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C05\MPK\Kliphatox\01-Klinische-Pharmakologie\AG-Kreutz\Debora\Paper\Ang1-7 Projekt\Revision -Plos One\Supplements\"/>
    </mc:Choice>
  </mc:AlternateContent>
  <xr:revisionPtr revIDLastSave="0" documentId="13_ncr:1_{E4F6CF87-FF06-4D27-99A9-0A85F8DB0C91}" xr6:coauthVersionLast="36" xr6:coauthVersionMax="36" xr10:uidLastSave="{00000000-0000-0000-0000-000000000000}"/>
  <bookViews>
    <workbookView xWindow="0" yWindow="0" windowWidth="25200" windowHeight="11775" activeTab="1" xr2:uid="{A2BF14C6-24C9-4B0C-A61F-528B9C1C5A25}"/>
  </bookViews>
  <sheets>
    <sheet name="inhibitor tests" sheetId="7" r:id="rId1"/>
    <sheet name="QC-NEP_PREP" sheetId="9" r:id="rId2"/>
    <sheet name="Ang(1-7) formation rate lysates" sheetId="1" r:id="rId3"/>
    <sheet name="Ang II concentration lysates" sheetId="2" r:id="rId4"/>
    <sheet name="Ang(1-7) formation supernatants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1" i="4" l="1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50" i="4"/>
  <c r="C81" i="4"/>
  <c r="C82" i="4"/>
  <c r="C83" i="4"/>
  <c r="C80" i="4"/>
  <c r="C79" i="4"/>
  <c r="C78" i="4"/>
  <c r="C39" i="4" l="1"/>
  <c r="C38" i="4"/>
  <c r="C37" i="4"/>
  <c r="C35" i="4"/>
  <c r="C34" i="4"/>
  <c r="C33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</calcChain>
</file>

<file path=xl/sharedStrings.xml><?xml version="1.0" encoding="utf-8"?>
<sst xmlns="http://schemas.openxmlformats.org/spreadsheetml/2006/main" count="185" uniqueCount="124">
  <si>
    <t>[(fmol/µg Protein)/h]</t>
  </si>
  <si>
    <t>Solvent</t>
  </si>
  <si>
    <t>MLN-4760</t>
  </si>
  <si>
    <t>MLN/PRCP-7414</t>
  </si>
  <si>
    <t>[ng/mL]</t>
  </si>
  <si>
    <t>100 % (non incubated)</t>
  </si>
  <si>
    <t>2023-10-30Q_KPT.pdf</t>
  </si>
  <si>
    <t>Ang 1-7 Formation Rate</t>
  </si>
  <si>
    <t>FFSS 1</t>
  </si>
  <si>
    <t>FFSS 2</t>
  </si>
  <si>
    <t>FFSS 3</t>
  </si>
  <si>
    <t>FFSS 4</t>
  </si>
  <si>
    <t>FFSS 5</t>
  </si>
  <si>
    <t>FFSS 6</t>
  </si>
  <si>
    <t>FFSS 7</t>
  </si>
  <si>
    <t>FFSS 8</t>
  </si>
  <si>
    <t>FFSS 9</t>
  </si>
  <si>
    <t>FFSS 10</t>
  </si>
  <si>
    <t>FFSS 11</t>
  </si>
  <si>
    <t>FFSS 12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2023-07-12Q_KPT.pdf</t>
  </si>
  <si>
    <t>Ang 1-7</t>
  </si>
  <si>
    <t xml:space="preserve">Ang 1-7 - Blank </t>
  </si>
  <si>
    <t>Ang II (1-8)</t>
  </si>
  <si>
    <t>[nmol/L]</t>
  </si>
  <si>
    <t>230719 Probe 49 NTC spAng2</t>
  </si>
  <si>
    <t>230719 Probe 50 NTC spAng2 + MLN-4760</t>
  </si>
  <si>
    <t>230719 Probe 51 NTC spAng2 + PRCPi</t>
  </si>
  <si>
    <t>1x Lsg_CTR_KPT_Ang 2 Sovlent</t>
  </si>
  <si>
    <t>2x Lsg_CTR_KPT_Ang 2 PRCPi</t>
  </si>
  <si>
    <t>3x Lsg_CTR_KPT_Ang 2 MLN</t>
  </si>
  <si>
    <t>1x Lsg_CTR_ATQ_Ang 2 Sovlent</t>
  </si>
  <si>
    <t>2x Lsg_CTR_ATQ_Ang 2 PRCPi</t>
  </si>
  <si>
    <t>3x Lsg_CTR_ATQ_Ang 2 MLN</t>
  </si>
  <si>
    <t>[nmol/L/h]</t>
  </si>
  <si>
    <t>Co1 spAng2</t>
  </si>
  <si>
    <t>Co1 spAng2 + MLN-4760</t>
  </si>
  <si>
    <t>Co1 spAng2 + PRCPi</t>
  </si>
  <si>
    <t>Co2 spAng2</t>
  </si>
  <si>
    <t>Co2 spAng2 + MLN-4760</t>
  </si>
  <si>
    <t>Co2 spAng2 + PRCPi</t>
  </si>
  <si>
    <t>Co3 spAng2</t>
  </si>
  <si>
    <t>Co3 spAng2 + MLN-4760</t>
  </si>
  <si>
    <t>Co3 spAng2 + PRCPi</t>
  </si>
  <si>
    <t>Co 4 spAng2</t>
  </si>
  <si>
    <t>Co 4 spAng2 + MLN-4760</t>
  </si>
  <si>
    <t>Co 4 spAng2 + PRCPi</t>
  </si>
  <si>
    <t>FFSS 1 spAng2</t>
  </si>
  <si>
    <t>FFSS 1 spAng2 + MLN-4760</t>
  </si>
  <si>
    <t>FFSS 1 spAng2 + PRCPi</t>
  </si>
  <si>
    <t>FFSS 2 spAng2</t>
  </si>
  <si>
    <t>FFSS 2 spAng2 + MLN-4760</t>
  </si>
  <si>
    <t>FFSS 2 spAng2 + PRCPi</t>
  </si>
  <si>
    <t>FFSS 3 spAng2</t>
  </si>
  <si>
    <t>FFSS 3 spAng2 + MLN-4760</t>
  </si>
  <si>
    <t>FFSS 3 spAng2 + PRCPi</t>
  </si>
  <si>
    <t>FFSS 4 spAng2</t>
  </si>
  <si>
    <t>FFSS 4 spAng2 + MLN-4760</t>
  </si>
  <si>
    <t>FFSS 4 spAng2 + PRCPi</t>
  </si>
  <si>
    <t>after incubation</t>
  </si>
  <si>
    <t>NTC spAng2</t>
  </si>
  <si>
    <t>NTC spAng2 + MLN-4760</t>
  </si>
  <si>
    <t>NTC spAng2 + PRCPi</t>
  </si>
  <si>
    <t>ATQ Lsg_CTR_KPT_Solvent + solvent</t>
  </si>
  <si>
    <t>ATQ Lsg_CTR_KPT_MLN + solvent</t>
  </si>
  <si>
    <t>ATQ Lsg_CTR_KPT_PRCPi + solvent</t>
  </si>
  <si>
    <t>KPT Lsg_CTR_KPT_Solvent + solvent</t>
  </si>
  <si>
    <t>KPT Lsg_CTR_KPT_MLN + solvent</t>
  </si>
  <si>
    <t>KPT Lsg_CTR_KPT_PRCPi + solvent</t>
  </si>
  <si>
    <t>Co 5 spAng2</t>
  </si>
  <si>
    <t>Co 5 spAng2 + MLN-4760</t>
  </si>
  <si>
    <t>Co 5 spAng2 + PRCPi</t>
  </si>
  <si>
    <t>Co 6 spAng2</t>
  </si>
  <si>
    <t>Co 6 spAng2 + MLN-4760</t>
  </si>
  <si>
    <t>Co 6 spAng2 + PRCPi</t>
  </si>
  <si>
    <t>Co 7 spAng2</t>
  </si>
  <si>
    <t>Co 7 spAng2 + MLN-4760</t>
  </si>
  <si>
    <t>Co 7 spAng2 + PRCPi</t>
  </si>
  <si>
    <t>Co 8 spAng2</t>
  </si>
  <si>
    <t>Co 8 spAng2 + MLN-4760</t>
  </si>
  <si>
    <t>Co 8 spAng2 + PRCPi</t>
  </si>
  <si>
    <t>FFSS 5 spAng2</t>
  </si>
  <si>
    <t>FFSS 5 spAng2 + MLN-4760</t>
  </si>
  <si>
    <t>FFSS 5 spAng2 + PRCPi</t>
  </si>
  <si>
    <t>FFSS 6 spAng2</t>
  </si>
  <si>
    <t>FFSS 7 spAng2 + MLN-4760</t>
  </si>
  <si>
    <t>FFSS 7 spAng2 + PRCPi</t>
  </si>
  <si>
    <t>FFSS 6 spAng2 + MLN-4760</t>
  </si>
  <si>
    <t>FFSS 6 spAng2 + PRCPi</t>
  </si>
  <si>
    <t>FFSS 7 spAng2</t>
  </si>
  <si>
    <t>FFSS 8 spAng2</t>
  </si>
  <si>
    <t>FFSS 8 spAng2 + MLN-4760</t>
  </si>
  <si>
    <t>FFSS 8 spAng2 + PRCPi</t>
  </si>
  <si>
    <t>Ang II concentration (after incubation)</t>
  </si>
  <si>
    <t>[pg/ml]</t>
  </si>
  <si>
    <t>µM</t>
  </si>
  <si>
    <t>KYP2047</t>
  </si>
  <si>
    <t>PRCPi</t>
  </si>
  <si>
    <t>S17092</t>
  </si>
  <si>
    <t>ZPP</t>
  </si>
  <si>
    <t>10 ng/ml PREP</t>
  </si>
  <si>
    <t>10 ng/ml PRCP</t>
  </si>
  <si>
    <t>10 ng/ml ACE2</t>
  </si>
  <si>
    <t>1 µg/ml PREP</t>
  </si>
  <si>
    <t>1 ng/ml ACE2</t>
  </si>
  <si>
    <t>nM</t>
  </si>
  <si>
    <t>solvent</t>
  </si>
  <si>
    <t>ZPP/LBQ</t>
  </si>
  <si>
    <t>NEP_QC (100ng/ml)_1-1</t>
  </si>
  <si>
    <t>NEP_QC (100ng/ml)_1-2</t>
  </si>
  <si>
    <t>PREP_QC (100ng/ml)_1-1</t>
  </si>
  <si>
    <t>PREP_QC (100ng/ml)_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49" fontId="2" fillId="0" borderId="0" xfId="0" applyNumberFormat="1" applyFont="1" applyAlignment="1">
      <alignment horizontal="center"/>
    </xf>
    <xf numFmtId="1" fontId="2" fillId="2" borderId="0" xfId="0" applyNumberFormat="1" applyFont="1" applyFill="1" applyAlignment="1" applyProtection="1">
      <alignment horizontal="center"/>
      <protection locked="0"/>
    </xf>
    <xf numFmtId="164" fontId="3" fillId="0" borderId="0" xfId="0" applyNumberFormat="1" applyFont="1" applyAlignment="1">
      <alignment horizontal="center"/>
    </xf>
    <xf numFmtId="1" fontId="2" fillId="3" borderId="0" xfId="0" applyNumberFormat="1" applyFont="1" applyFill="1" applyAlignment="1" applyProtection="1">
      <alignment horizontal="center"/>
      <protection locked="0"/>
    </xf>
    <xf numFmtId="0" fontId="4" fillId="0" borderId="0" xfId="0" applyFont="1"/>
    <xf numFmtId="49" fontId="2" fillId="0" borderId="0" xfId="0" applyNumberFormat="1" applyFont="1" applyAlignment="1"/>
    <xf numFmtId="0" fontId="4" fillId="0" borderId="0" xfId="0" applyFont="1" applyFill="1"/>
    <xf numFmtId="0" fontId="0" fillId="0" borderId="0" xfId="0" applyFill="1"/>
    <xf numFmtId="1" fontId="2" fillId="0" borderId="0" xfId="0" applyNumberFormat="1" applyFont="1" applyFill="1" applyAlignment="1" applyProtection="1">
      <alignment horizontal="center"/>
      <protection locked="0"/>
    </xf>
    <xf numFmtId="0" fontId="1" fillId="4" borderId="0" xfId="0" applyFont="1" applyFill="1"/>
    <xf numFmtId="49" fontId="2" fillId="0" borderId="0" xfId="0" applyNumberFormat="1" applyFont="1" applyFill="1" applyAlignment="1"/>
    <xf numFmtId="0" fontId="1" fillId="0" borderId="0" xfId="0" applyFont="1" applyFill="1"/>
    <xf numFmtId="49" fontId="2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/>
    <xf numFmtId="49" fontId="6" fillId="0" borderId="0" xfId="0" applyNumberFormat="1" applyFont="1" applyAlignment="1">
      <alignment horizontal="center"/>
    </xf>
    <xf numFmtId="1" fontId="3" fillId="0" borderId="0" xfId="0" applyNumberFormat="1" applyFont="1"/>
    <xf numFmtId="2" fontId="3" fillId="0" borderId="0" xfId="0" applyNumberFormat="1" applyFont="1" applyAlignment="1">
      <alignment horizontal="center"/>
    </xf>
    <xf numFmtId="1" fontId="3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0" borderId="1" xfId="0" applyBorder="1"/>
    <xf numFmtId="2" fontId="3" fillId="0" borderId="0" xfId="0" applyNumberFormat="1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64" fontId="0" fillId="0" borderId="0" xfId="0" applyNumberFormat="1"/>
    <xf numFmtId="164" fontId="3" fillId="0" borderId="0" xfId="0" applyNumberFormat="1" applyFont="1" applyBorder="1" applyAlignment="1">
      <alignment horizontal="center"/>
    </xf>
    <xf numFmtId="0" fontId="0" fillId="0" borderId="0" xfId="0" applyBorder="1"/>
    <xf numFmtId="49" fontId="5" fillId="0" borderId="0" xfId="0" applyNumberFormat="1" applyFont="1" applyAlignment="1">
      <alignment horizontal="center"/>
    </xf>
    <xf numFmtId="0" fontId="5" fillId="0" borderId="0" xfId="0" applyFont="1"/>
    <xf numFmtId="49" fontId="5" fillId="0" borderId="0" xfId="0" applyNumberFormat="1" applyFont="1" applyAlignment="1">
      <alignment horizontal="center"/>
    </xf>
    <xf numFmtId="49" fontId="5" fillId="0" borderId="2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1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/>
    </xf>
    <xf numFmtId="1" fontId="5" fillId="0" borderId="7" xfId="0" applyNumberFormat="1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8" xfId="0" applyNumberFormat="1" applyBorder="1" applyAlignment="1">
      <alignment horizontal="center"/>
    </xf>
    <xf numFmtId="1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/>
    </xf>
    <xf numFmtId="1" fontId="0" fillId="0" borderId="1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5" fillId="0" borderId="0" xfId="0" applyNumberFormat="1" applyFont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1" fontId="5" fillId="0" borderId="13" xfId="0" applyNumberFormat="1" applyFont="1" applyBorder="1" applyAlignment="1">
      <alignment horizontal="center" vertical="center"/>
    </xf>
    <xf numFmtId="2" fontId="5" fillId="0" borderId="14" xfId="0" applyNumberFormat="1" applyFont="1" applyBorder="1" applyAlignment="1">
      <alignment horizontal="center" vertical="center"/>
    </xf>
    <xf numFmtId="1" fontId="0" fillId="0" borderId="15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/>
  </cellXfs>
  <cellStyles count="1">
    <cellStyle name="Standard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  <dxf>
      <font>
        <color rgb="FFFF0000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D7D7-9362-417B-8B1F-33AC90615E7B}">
  <dimension ref="A1:H50"/>
  <sheetViews>
    <sheetView topLeftCell="A31" workbookViewId="0">
      <selection activeCell="A55" sqref="A55"/>
    </sheetView>
  </sheetViews>
  <sheetFormatPr baseColWidth="10" defaultRowHeight="15" x14ac:dyDescent="0.25"/>
  <cols>
    <col min="1" max="1" width="13.42578125" bestFit="1" customWidth="1"/>
  </cols>
  <sheetData>
    <row r="1" spans="1:7" x14ac:dyDescent="0.25">
      <c r="C1" s="30" t="s">
        <v>33</v>
      </c>
      <c r="D1" s="30"/>
      <c r="E1" s="30"/>
      <c r="F1" s="30"/>
      <c r="G1" s="30"/>
    </row>
    <row r="2" spans="1:7" x14ac:dyDescent="0.25">
      <c r="A2" s="5"/>
      <c r="B2" s="31"/>
      <c r="C2" s="30" t="s">
        <v>106</v>
      </c>
      <c r="D2" s="30"/>
      <c r="E2" s="30"/>
      <c r="F2" s="30"/>
      <c r="G2" s="30"/>
    </row>
    <row r="3" spans="1:7" ht="15.75" thickBot="1" x14ac:dyDescent="0.3">
      <c r="B3" s="32" t="s">
        <v>107</v>
      </c>
      <c r="C3" s="33" t="s">
        <v>108</v>
      </c>
      <c r="D3" s="32" t="s">
        <v>109</v>
      </c>
      <c r="E3" s="32" t="s">
        <v>110</v>
      </c>
      <c r="F3" s="32" t="s">
        <v>111</v>
      </c>
      <c r="G3" s="32" t="s">
        <v>2</v>
      </c>
    </row>
    <row r="4" spans="1:7" x14ac:dyDescent="0.25">
      <c r="A4" s="34" t="s">
        <v>112</v>
      </c>
      <c r="B4" s="35">
        <v>100</v>
      </c>
      <c r="C4" s="36">
        <v>1066.7315029933741</v>
      </c>
      <c r="D4" s="37">
        <v>1121.877217722448</v>
      </c>
      <c r="E4" s="37">
        <v>1091.5708262365533</v>
      </c>
      <c r="F4" s="37">
        <v>1186.5058369150668</v>
      </c>
      <c r="G4" s="38">
        <v>1019.4258136262724</v>
      </c>
    </row>
    <row r="5" spans="1:7" x14ac:dyDescent="0.25">
      <c r="A5" s="39"/>
      <c r="B5" s="40">
        <v>10</v>
      </c>
      <c r="C5" s="41">
        <v>1037.1944360216605</v>
      </c>
      <c r="D5" s="42">
        <v>1040.9478506572864</v>
      </c>
      <c r="E5" s="42">
        <v>1098.7268020678837</v>
      </c>
      <c r="F5" s="42">
        <v>1153.5879588261012</v>
      </c>
      <c r="G5" s="43">
        <v>1115.8786647450715</v>
      </c>
    </row>
    <row r="6" spans="1:7" x14ac:dyDescent="0.25">
      <c r="A6" s="39"/>
      <c r="B6" s="40">
        <v>1</v>
      </c>
      <c r="C6" s="41">
        <v>946.80499113875521</v>
      </c>
      <c r="D6" s="42">
        <v>1042.553627250461</v>
      </c>
      <c r="E6" s="42">
        <v>1167.5531525084418</v>
      </c>
      <c r="F6" s="42">
        <v>1028.6060434755138</v>
      </c>
      <c r="G6" s="43">
        <v>1029.5196456146577</v>
      </c>
    </row>
    <row r="7" spans="1:7" x14ac:dyDescent="0.25">
      <c r="A7" s="39"/>
      <c r="B7" s="40">
        <v>0.1</v>
      </c>
      <c r="C7" s="41">
        <v>1131.0748055844417</v>
      </c>
      <c r="D7" s="42">
        <v>981.34410657779893</v>
      </c>
      <c r="E7" s="42">
        <v>1074.1863326933255</v>
      </c>
      <c r="F7" s="42">
        <v>1029.5064419057574</v>
      </c>
      <c r="G7" s="43">
        <v>988.62498290927329</v>
      </c>
    </row>
    <row r="8" spans="1:7" x14ac:dyDescent="0.25">
      <c r="A8" s="39"/>
      <c r="B8" s="40">
        <v>0.01</v>
      </c>
      <c r="C8" s="41">
        <v>1074.3212288801167</v>
      </c>
      <c r="D8" s="42">
        <v>1037.7281831607602</v>
      </c>
      <c r="E8" s="42">
        <v>1152.1137066661288</v>
      </c>
      <c r="F8" s="42">
        <v>1017.7676904874983</v>
      </c>
      <c r="G8" s="43">
        <v>1144.665994931865</v>
      </c>
    </row>
    <row r="9" spans="1:7" ht="15.75" thickBot="1" x14ac:dyDescent="0.3">
      <c r="A9" s="44"/>
      <c r="B9" s="45">
        <v>0</v>
      </c>
      <c r="C9" s="46">
        <v>1042.0159556864871</v>
      </c>
      <c r="D9" s="47">
        <v>1220.105685560555</v>
      </c>
      <c r="E9" s="47">
        <v>984.58317560188834</v>
      </c>
      <c r="F9" s="48">
        <v>1025.7234368225402</v>
      </c>
      <c r="G9" s="49">
        <v>1101.3716426387577</v>
      </c>
    </row>
    <row r="10" spans="1:7" x14ac:dyDescent="0.25">
      <c r="A10" s="34" t="s">
        <v>113</v>
      </c>
      <c r="B10" s="35">
        <v>100</v>
      </c>
      <c r="C10" s="36">
        <v>9529.6887701285577</v>
      </c>
      <c r="D10" s="50">
        <v>5462.634883523956</v>
      </c>
      <c r="E10" s="50">
        <v>59505.858170217733</v>
      </c>
      <c r="F10" s="50">
        <v>6087.648745729457</v>
      </c>
      <c r="G10" s="38">
        <v>83878.784434381741</v>
      </c>
    </row>
    <row r="11" spans="1:7" x14ac:dyDescent="0.25">
      <c r="A11" s="39"/>
      <c r="B11" s="40">
        <v>10</v>
      </c>
      <c r="C11" s="51">
        <v>38289.988248773901</v>
      </c>
      <c r="D11" s="52">
        <v>4367.7539652650075</v>
      </c>
      <c r="E11" s="52">
        <v>78795.843471224594</v>
      </c>
      <c r="F11" s="52">
        <v>8877.1117713002641</v>
      </c>
      <c r="G11" s="43">
        <v>77632.296169180729</v>
      </c>
    </row>
    <row r="12" spans="1:7" x14ac:dyDescent="0.25">
      <c r="A12" s="39"/>
      <c r="B12" s="40">
        <v>1</v>
      </c>
      <c r="C12" s="51">
        <v>74553.920004757019</v>
      </c>
      <c r="D12" s="52">
        <v>5301.5607182505619</v>
      </c>
      <c r="E12" s="52">
        <v>80862.186586751603</v>
      </c>
      <c r="F12" s="52">
        <v>20342.389188462457</v>
      </c>
      <c r="G12" s="43">
        <v>78943.46655342725</v>
      </c>
    </row>
    <row r="13" spans="1:7" x14ac:dyDescent="0.25">
      <c r="A13" s="39"/>
      <c r="B13" s="40">
        <v>0.1</v>
      </c>
      <c r="C13" s="51">
        <v>73552.34323119522</v>
      </c>
      <c r="D13" s="52">
        <v>7776.1069306829895</v>
      </c>
      <c r="E13" s="52">
        <v>78845.780983668374</v>
      </c>
      <c r="F13" s="52">
        <v>58294.918229809831</v>
      </c>
      <c r="G13" s="43">
        <v>90230.9526509024</v>
      </c>
    </row>
    <row r="14" spans="1:7" x14ac:dyDescent="0.25">
      <c r="A14" s="39"/>
      <c r="B14" s="40">
        <v>0.01</v>
      </c>
      <c r="C14" s="51">
        <v>74720.647812698502</v>
      </c>
      <c r="D14" s="52">
        <v>6685.0182458096942</v>
      </c>
      <c r="E14" s="52">
        <v>73966.489539287228</v>
      </c>
      <c r="F14" s="52">
        <v>76328.604479638932</v>
      </c>
      <c r="G14" s="43">
        <v>70261.337774299129</v>
      </c>
    </row>
    <row r="15" spans="1:7" x14ac:dyDescent="0.25">
      <c r="A15" s="39"/>
      <c r="B15" s="53">
        <v>0</v>
      </c>
      <c r="C15" s="51">
        <v>86166.481196724708</v>
      </c>
      <c r="D15" s="54">
        <v>80128.154613741979</v>
      </c>
      <c r="E15" s="54">
        <v>79066.138896249016</v>
      </c>
      <c r="F15" s="54">
        <v>81566.578757277399</v>
      </c>
      <c r="G15" s="43">
        <v>78632.785030996572</v>
      </c>
    </row>
    <row r="16" spans="1:7" x14ac:dyDescent="0.25">
      <c r="A16" s="55" t="s">
        <v>114</v>
      </c>
      <c r="B16" s="56">
        <v>100</v>
      </c>
      <c r="C16" s="57">
        <v>534738.57074437721</v>
      </c>
      <c r="D16" s="58">
        <v>507003.85376872227</v>
      </c>
      <c r="E16" s="58">
        <v>550050.48501466587</v>
      </c>
      <c r="F16" s="58">
        <v>579796.62251291412</v>
      </c>
      <c r="G16" s="59">
        <v>142249.64661405067</v>
      </c>
    </row>
    <row r="17" spans="1:8" x14ac:dyDescent="0.25">
      <c r="A17" s="39"/>
      <c r="B17" s="53">
        <v>10</v>
      </c>
      <c r="C17" s="51">
        <v>523748.5572227696</v>
      </c>
      <c r="D17" s="54">
        <v>545040.96365008201</v>
      </c>
      <c r="E17" s="54">
        <v>536818.39356770855</v>
      </c>
      <c r="F17" s="54">
        <v>552584.54000660102</v>
      </c>
      <c r="G17" s="43">
        <v>160401.68103424425</v>
      </c>
    </row>
    <row r="18" spans="1:8" x14ac:dyDescent="0.25">
      <c r="A18" s="39"/>
      <c r="B18" s="53">
        <v>1</v>
      </c>
      <c r="C18" s="51">
        <v>548286.81079865003</v>
      </c>
      <c r="D18" s="54">
        <v>566879.63287388359</v>
      </c>
      <c r="E18" s="54">
        <v>530466.54582685302</v>
      </c>
      <c r="F18" s="54">
        <v>522824.36609837832</v>
      </c>
      <c r="G18" s="43">
        <v>285489.9695235843</v>
      </c>
    </row>
    <row r="19" spans="1:8" x14ac:dyDescent="0.25">
      <c r="A19" s="39"/>
      <c r="B19" s="53">
        <v>0.1</v>
      </c>
      <c r="C19" s="51">
        <v>583908.32883085834</v>
      </c>
      <c r="D19" s="54">
        <v>560061.69101280428</v>
      </c>
      <c r="E19" s="54">
        <v>569154.93513281178</v>
      </c>
      <c r="F19" s="54">
        <v>593947.80695067451</v>
      </c>
      <c r="G19" s="43">
        <v>497626.76784666837</v>
      </c>
    </row>
    <row r="20" spans="1:8" x14ac:dyDescent="0.25">
      <c r="A20" s="39"/>
      <c r="B20" s="53">
        <v>0.01</v>
      </c>
      <c r="C20" s="51">
        <v>550157.91411413404</v>
      </c>
      <c r="D20" s="54">
        <v>564189.5961422096</v>
      </c>
      <c r="E20" s="54">
        <v>545872.91856099386</v>
      </c>
      <c r="F20" s="54">
        <v>528625.38662996504</v>
      </c>
      <c r="G20" s="43">
        <v>531750.72189605248</v>
      </c>
    </row>
    <row r="21" spans="1:8" ht="15.75" thickBot="1" x14ac:dyDescent="0.3">
      <c r="A21" s="44"/>
      <c r="B21" s="45">
        <v>0</v>
      </c>
      <c r="C21" s="60">
        <v>515930.85459659813</v>
      </c>
      <c r="D21" s="48">
        <v>515990.20745079167</v>
      </c>
      <c r="E21" s="48">
        <v>529561.8627936641</v>
      </c>
      <c r="F21" s="48">
        <v>504840.43904606061</v>
      </c>
      <c r="G21" s="49">
        <v>527348.68616232835</v>
      </c>
    </row>
    <row r="22" spans="1:8" x14ac:dyDescent="0.25">
      <c r="A22" s="29"/>
      <c r="B22" s="29"/>
      <c r="C22" s="61"/>
      <c r="D22" s="61"/>
      <c r="E22" s="61"/>
      <c r="F22" s="61"/>
      <c r="G22" s="61"/>
      <c r="H22" s="29"/>
    </row>
    <row r="23" spans="1:8" x14ac:dyDescent="0.25">
      <c r="A23" s="29"/>
      <c r="B23" s="29"/>
      <c r="C23" s="62"/>
      <c r="D23" s="62"/>
      <c r="E23" s="62"/>
      <c r="F23" s="62"/>
      <c r="G23" s="62"/>
      <c r="H23" s="29"/>
    </row>
    <row r="24" spans="1:8" x14ac:dyDescent="0.25">
      <c r="A24" s="63"/>
      <c r="B24" s="53"/>
      <c r="C24" s="29"/>
      <c r="D24" s="29"/>
      <c r="E24" s="29"/>
      <c r="F24" s="29"/>
      <c r="G24" s="29"/>
      <c r="H24" s="29"/>
    </row>
    <row r="25" spans="1:8" x14ac:dyDescent="0.25">
      <c r="A25" s="63"/>
      <c r="B25" s="53"/>
      <c r="C25" s="29"/>
      <c r="D25" s="29"/>
      <c r="E25" s="29"/>
      <c r="F25" s="29"/>
      <c r="G25" s="29"/>
      <c r="H25" s="29"/>
    </row>
    <row r="26" spans="1:8" x14ac:dyDescent="0.25">
      <c r="A26" s="63"/>
      <c r="B26" s="53"/>
      <c r="C26" s="29"/>
      <c r="D26" s="29"/>
      <c r="E26" s="29"/>
      <c r="F26" s="29"/>
      <c r="G26" s="29"/>
      <c r="H26" s="29"/>
    </row>
    <row r="27" spans="1:8" x14ac:dyDescent="0.25">
      <c r="A27" s="63"/>
      <c r="B27" s="53"/>
      <c r="C27" s="29"/>
      <c r="D27" s="29"/>
      <c r="E27" s="29"/>
      <c r="F27" s="29"/>
      <c r="G27" s="29"/>
      <c r="H27" s="29"/>
    </row>
    <row r="28" spans="1:8" x14ac:dyDescent="0.25">
      <c r="C28" s="30" t="s">
        <v>33</v>
      </c>
      <c r="D28" s="30"/>
      <c r="E28" s="30"/>
      <c r="F28" s="30"/>
      <c r="G28" s="30"/>
      <c r="H28" s="29"/>
    </row>
    <row r="29" spans="1:8" x14ac:dyDescent="0.25">
      <c r="A29" s="5"/>
      <c r="B29" s="31"/>
      <c r="C29" s="30" t="s">
        <v>106</v>
      </c>
      <c r="D29" s="30"/>
      <c r="E29" s="30"/>
      <c r="F29" s="30"/>
      <c r="G29" s="30"/>
      <c r="H29" s="29"/>
    </row>
    <row r="30" spans="1:8" ht="15.75" thickBot="1" x14ac:dyDescent="0.3">
      <c r="B30" s="32" t="s">
        <v>107</v>
      </c>
      <c r="C30" s="33" t="s">
        <v>108</v>
      </c>
      <c r="D30" s="32" t="s">
        <v>109</v>
      </c>
      <c r="E30" s="32" t="s">
        <v>110</v>
      </c>
      <c r="F30" s="32" t="s">
        <v>111</v>
      </c>
      <c r="G30" s="32" t="s">
        <v>2</v>
      </c>
      <c r="H30" s="29"/>
    </row>
    <row r="31" spans="1:8" x14ac:dyDescent="0.25">
      <c r="A31" s="34" t="s">
        <v>115</v>
      </c>
      <c r="B31" s="35">
        <v>100</v>
      </c>
      <c r="C31" s="36">
        <v>6243.2619869750961</v>
      </c>
      <c r="D31" s="37">
        <v>6367.8071797028888</v>
      </c>
      <c r="E31" s="37">
        <v>6819.4761004298052</v>
      </c>
      <c r="F31" s="37">
        <v>7119.5975578093066</v>
      </c>
      <c r="G31" s="38">
        <v>6006.3188841096053</v>
      </c>
      <c r="H31" s="29"/>
    </row>
    <row r="32" spans="1:8" x14ac:dyDescent="0.25">
      <c r="A32" s="39"/>
      <c r="B32" s="40">
        <v>10</v>
      </c>
      <c r="C32" s="41">
        <v>7027.6543181777306</v>
      </c>
      <c r="D32" s="42">
        <v>6215.3712159780343</v>
      </c>
      <c r="E32" s="42">
        <v>6744.7316310668493</v>
      </c>
      <c r="F32" s="42">
        <v>6025.7813658247833</v>
      </c>
      <c r="G32" s="43">
        <v>6911.2829201213008</v>
      </c>
      <c r="H32" s="29"/>
    </row>
    <row r="33" spans="1:8" x14ac:dyDescent="0.25">
      <c r="A33" s="39"/>
      <c r="B33" s="40">
        <v>1</v>
      </c>
      <c r="C33" s="41">
        <v>6460.6693354976169</v>
      </c>
      <c r="D33" s="42">
        <v>6705.6676811177913</v>
      </c>
      <c r="E33" s="42">
        <v>6498.3821559793769</v>
      </c>
      <c r="F33" s="42">
        <v>6402.2847642898014</v>
      </c>
      <c r="G33" s="43">
        <v>6631.1079483113563</v>
      </c>
      <c r="H33" s="29"/>
    </row>
    <row r="34" spans="1:8" x14ac:dyDescent="0.25">
      <c r="A34" s="39"/>
      <c r="B34" s="40">
        <v>0.1</v>
      </c>
      <c r="C34" s="41">
        <v>6249.377114005666</v>
      </c>
      <c r="D34" s="42">
        <v>6285.8462693986021</v>
      </c>
      <c r="E34" s="42">
        <v>6156.8801938451634</v>
      </c>
      <c r="F34" s="42">
        <v>6781.6533025610597</v>
      </c>
      <c r="G34" s="43">
        <v>6688.1313596608561</v>
      </c>
      <c r="H34" s="29"/>
    </row>
    <row r="35" spans="1:8" x14ac:dyDescent="0.25">
      <c r="A35" s="39"/>
      <c r="B35" s="40">
        <v>0.01</v>
      </c>
      <c r="C35" s="41">
        <v>6082.7397001461104</v>
      </c>
      <c r="D35" s="42">
        <v>6486.1544166329168</v>
      </c>
      <c r="E35" s="42">
        <v>6005.59009645268</v>
      </c>
      <c r="F35" s="42">
        <v>6399.7867097690951</v>
      </c>
      <c r="G35" s="43">
        <v>6333.6549080763161</v>
      </c>
      <c r="H35" s="29"/>
    </row>
    <row r="36" spans="1:8" ht="15.75" thickBot="1" x14ac:dyDescent="0.3">
      <c r="A36" s="44"/>
      <c r="B36" s="45">
        <v>0</v>
      </c>
      <c r="C36" s="46">
        <v>6003.3972760234365</v>
      </c>
      <c r="D36" s="47">
        <v>6610.5057095736101</v>
      </c>
      <c r="E36" s="47">
        <v>6725.6108702412894</v>
      </c>
      <c r="F36" s="48">
        <v>6767.1319259023549</v>
      </c>
      <c r="G36" s="49">
        <v>6483.1281043243316</v>
      </c>
      <c r="H36" s="29"/>
    </row>
    <row r="37" spans="1:8" x14ac:dyDescent="0.25">
      <c r="A37" s="34" t="s">
        <v>116</v>
      </c>
      <c r="B37" s="35">
        <v>100</v>
      </c>
      <c r="C37" s="36"/>
      <c r="D37" s="50"/>
      <c r="E37" s="50"/>
      <c r="F37" s="50"/>
      <c r="G37" s="38">
        <v>7150.9113041376904</v>
      </c>
      <c r="H37" s="29"/>
    </row>
    <row r="38" spans="1:8" x14ac:dyDescent="0.25">
      <c r="A38" s="39"/>
      <c r="B38" s="40">
        <v>10</v>
      </c>
      <c r="C38" s="51"/>
      <c r="D38" s="52"/>
      <c r="E38" s="52"/>
      <c r="F38" s="52"/>
      <c r="G38" s="43">
        <v>8450.9976377199746</v>
      </c>
      <c r="H38" s="29"/>
    </row>
    <row r="39" spans="1:8" x14ac:dyDescent="0.25">
      <c r="A39" s="39"/>
      <c r="B39" s="40">
        <v>1</v>
      </c>
      <c r="C39" s="51"/>
      <c r="D39" s="52"/>
      <c r="E39" s="52"/>
      <c r="F39" s="52"/>
      <c r="G39" s="43">
        <v>18464.028972467768</v>
      </c>
      <c r="H39" s="29"/>
    </row>
    <row r="40" spans="1:8" x14ac:dyDescent="0.25">
      <c r="A40" s="39"/>
      <c r="B40" s="40">
        <v>0.1</v>
      </c>
      <c r="C40" s="51"/>
      <c r="D40" s="52"/>
      <c r="E40" s="52"/>
      <c r="F40" s="52"/>
      <c r="G40" s="43">
        <v>43635.54734144234</v>
      </c>
      <c r="H40" s="29"/>
    </row>
    <row r="41" spans="1:8" x14ac:dyDescent="0.25">
      <c r="A41" s="39"/>
      <c r="B41" s="40">
        <v>0.01</v>
      </c>
      <c r="C41" s="51"/>
      <c r="D41" s="52"/>
      <c r="E41" s="52"/>
      <c r="F41" s="52"/>
      <c r="G41" s="43">
        <v>46354.154624696581</v>
      </c>
      <c r="H41" s="29"/>
    </row>
    <row r="42" spans="1:8" ht="15.75" thickBot="1" x14ac:dyDescent="0.3">
      <c r="A42" s="44"/>
      <c r="B42" s="45">
        <v>0</v>
      </c>
      <c r="C42" s="60"/>
      <c r="D42" s="48"/>
      <c r="E42" s="48"/>
      <c r="F42" s="48"/>
      <c r="G42" s="49">
        <v>47735.325350911196</v>
      </c>
      <c r="H42" s="29"/>
    </row>
    <row r="43" spans="1:8" x14ac:dyDescent="0.25">
      <c r="H43" s="29"/>
    </row>
    <row r="44" spans="1:8" ht="15.75" thickBot="1" x14ac:dyDescent="0.3">
      <c r="B44" s="32" t="s">
        <v>117</v>
      </c>
      <c r="C44" s="33"/>
      <c r="D44" s="32" t="s">
        <v>109</v>
      </c>
      <c r="E44" s="32"/>
      <c r="F44" s="32"/>
      <c r="G44" s="32"/>
      <c r="H44" s="29"/>
    </row>
    <row r="45" spans="1:8" x14ac:dyDescent="0.25">
      <c r="A45" s="34" t="s">
        <v>113</v>
      </c>
      <c r="B45" s="35">
        <v>100</v>
      </c>
      <c r="C45" s="36"/>
      <c r="D45" s="50">
        <v>5013.2129516374025</v>
      </c>
      <c r="E45" s="50"/>
      <c r="F45" s="50"/>
      <c r="G45" s="38"/>
    </row>
    <row r="46" spans="1:8" x14ac:dyDescent="0.25">
      <c r="A46" s="39"/>
      <c r="B46" s="40">
        <v>10</v>
      </c>
      <c r="C46" s="51"/>
      <c r="D46" s="52">
        <v>5680.1158704871514</v>
      </c>
      <c r="E46" s="52"/>
      <c r="F46" s="52"/>
      <c r="G46" s="43"/>
    </row>
    <row r="47" spans="1:8" x14ac:dyDescent="0.25">
      <c r="A47" s="39"/>
      <c r="B47" s="40">
        <v>1</v>
      </c>
      <c r="C47" s="51"/>
      <c r="D47" s="52">
        <v>10283.192518766542</v>
      </c>
      <c r="E47" s="52"/>
      <c r="F47" s="52"/>
      <c r="G47" s="43"/>
    </row>
    <row r="48" spans="1:8" x14ac:dyDescent="0.25">
      <c r="A48" s="39"/>
      <c r="B48" s="40">
        <v>0.1</v>
      </c>
      <c r="C48" s="51"/>
      <c r="D48" s="52">
        <v>39711.41478352213</v>
      </c>
      <c r="E48" s="52"/>
      <c r="F48" s="52"/>
      <c r="G48" s="43"/>
    </row>
    <row r="49" spans="1:7" x14ac:dyDescent="0.25">
      <c r="A49" s="39"/>
      <c r="B49" s="40">
        <v>0.01</v>
      </c>
      <c r="C49" s="51"/>
      <c r="D49" s="52">
        <v>80303.653911082627</v>
      </c>
      <c r="E49" s="52"/>
      <c r="F49" s="52"/>
      <c r="G49" s="43"/>
    </row>
    <row r="50" spans="1:7" ht="15.75" thickBot="1" x14ac:dyDescent="0.3">
      <c r="A50" s="44"/>
      <c r="B50" s="45">
        <v>0</v>
      </c>
      <c r="C50" s="60"/>
      <c r="D50" s="48">
        <v>85171.554580468961</v>
      </c>
      <c r="E50" s="48"/>
      <c r="F50" s="48"/>
      <c r="G50" s="49"/>
    </row>
  </sheetData>
  <mergeCells count="11">
    <mergeCell ref="C29:G29"/>
    <mergeCell ref="A31:A36"/>
    <mergeCell ref="A37:A42"/>
    <mergeCell ref="A45:A50"/>
    <mergeCell ref="C28:G28"/>
    <mergeCell ref="A10:A15"/>
    <mergeCell ref="A16:A21"/>
    <mergeCell ref="C22:G22"/>
    <mergeCell ref="C1:G1"/>
    <mergeCell ref="C2:G2"/>
    <mergeCell ref="A4:A9"/>
  </mergeCells>
  <conditionalFormatting sqref="C4:G21">
    <cfRule type="containsText" dxfId="12" priority="18" operator="containsText" text="&lt;">
      <formula>NOT(ISERROR(SEARCH("&lt;",C4)))</formula>
    </cfRule>
  </conditionalFormatting>
  <conditionalFormatting sqref="A4">
    <cfRule type="containsText" dxfId="11" priority="17" operator="containsText" text="&lt;">
      <formula>NOT(ISERROR(SEARCH("&lt;",A4)))</formula>
    </cfRule>
  </conditionalFormatting>
  <conditionalFormatting sqref="B4:B21">
    <cfRule type="containsText" dxfId="10" priority="16" operator="containsText" text="&lt;">
      <formula>NOT(ISERROR(SEARCH("&lt;",B4)))</formula>
    </cfRule>
  </conditionalFormatting>
  <conditionalFormatting sqref="A10">
    <cfRule type="containsText" dxfId="9" priority="15" operator="containsText" text="&lt;">
      <formula>NOT(ISERROR(SEARCH("&lt;",A10)))</formula>
    </cfRule>
  </conditionalFormatting>
  <conditionalFormatting sqref="A16">
    <cfRule type="containsText" dxfId="8" priority="14" operator="containsText" text="&lt;">
      <formula>NOT(ISERROR(SEARCH("&lt;",A16)))</formula>
    </cfRule>
  </conditionalFormatting>
  <conditionalFormatting sqref="A24">
    <cfRule type="containsText" dxfId="7" priority="8" operator="containsText" text="&lt;">
      <formula>NOT(ISERROR(SEARCH("&lt;",A24)))</formula>
    </cfRule>
  </conditionalFormatting>
  <conditionalFormatting sqref="B24:B27">
    <cfRule type="containsText" dxfId="6" priority="7" operator="containsText" text="&lt;">
      <formula>NOT(ISERROR(SEARCH("&lt;",B24)))</formula>
    </cfRule>
  </conditionalFormatting>
  <conditionalFormatting sqref="B31:G42 B45:G50">
    <cfRule type="containsText" dxfId="3" priority="4" operator="containsText" text="&lt;">
      <formula>NOT(ISERROR(SEARCH("&lt;",B31)))</formula>
    </cfRule>
  </conditionalFormatting>
  <conditionalFormatting sqref="A31">
    <cfRule type="containsText" dxfId="2" priority="3" operator="containsText" text="&lt;">
      <formula>NOT(ISERROR(SEARCH("&lt;",A31)))</formula>
    </cfRule>
  </conditionalFormatting>
  <conditionalFormatting sqref="A45">
    <cfRule type="containsText" dxfId="1" priority="2" operator="containsText" text="&lt;">
      <formula>NOT(ISERROR(SEARCH("&lt;",A45)))</formula>
    </cfRule>
  </conditionalFormatting>
  <conditionalFormatting sqref="A37">
    <cfRule type="containsText" dxfId="0" priority="1" operator="containsText" text="&lt;">
      <formula>NOT(ISERROR(SEARCH("&lt;",A37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4BCA6-8927-432A-9CD3-DBD8675BE085}">
  <dimension ref="A1:D7"/>
  <sheetViews>
    <sheetView tabSelected="1" workbookViewId="0">
      <selection activeCell="D18" sqref="D18"/>
    </sheetView>
  </sheetViews>
  <sheetFormatPr baseColWidth="10" defaultRowHeight="15" x14ac:dyDescent="0.25"/>
  <cols>
    <col min="1" max="1" width="28.7109375" bestFit="1" customWidth="1"/>
  </cols>
  <sheetData>
    <row r="1" spans="1:4" x14ac:dyDescent="0.25">
      <c r="B1" s="64" t="s">
        <v>33</v>
      </c>
      <c r="C1" s="64"/>
      <c r="D1" s="64"/>
    </row>
    <row r="2" spans="1:4" x14ac:dyDescent="0.25">
      <c r="B2" s="64" t="s">
        <v>106</v>
      </c>
      <c r="C2" s="64"/>
      <c r="D2" s="64"/>
    </row>
    <row r="3" spans="1:4" x14ac:dyDescent="0.25">
      <c r="B3" s="65" t="s">
        <v>118</v>
      </c>
      <c r="C3" s="65" t="s">
        <v>111</v>
      </c>
      <c r="D3" s="65" t="s">
        <v>119</v>
      </c>
    </row>
    <row r="4" spans="1:4" x14ac:dyDescent="0.25">
      <c r="A4" s="31" t="s">
        <v>120</v>
      </c>
      <c r="B4">
        <v>36257</v>
      </c>
      <c r="C4">
        <v>35206</v>
      </c>
      <c r="D4">
        <v>823</v>
      </c>
    </row>
    <row r="5" spans="1:4" x14ac:dyDescent="0.25">
      <c r="A5" s="66" t="s">
        <v>121</v>
      </c>
      <c r="B5" s="24">
        <v>34030</v>
      </c>
      <c r="C5" s="24">
        <v>38142</v>
      </c>
      <c r="D5" s="24">
        <v>621</v>
      </c>
    </row>
    <row r="6" spans="1:4" x14ac:dyDescent="0.25">
      <c r="A6" s="31" t="s">
        <v>122</v>
      </c>
      <c r="B6">
        <v>7445</v>
      </c>
      <c r="C6">
        <v>314</v>
      </c>
      <c r="D6">
        <v>324</v>
      </c>
    </row>
    <row r="7" spans="1:4" x14ac:dyDescent="0.25">
      <c r="A7" s="31" t="s">
        <v>123</v>
      </c>
      <c r="B7">
        <v>7479</v>
      </c>
      <c r="C7">
        <v>237</v>
      </c>
      <c r="D7">
        <v>308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06A7A-FDC3-4373-9EB9-D9041E23645A}">
  <dimension ref="B3:K52"/>
  <sheetViews>
    <sheetView workbookViewId="0">
      <selection activeCell="B26" sqref="B26:B37"/>
    </sheetView>
  </sheetViews>
  <sheetFormatPr baseColWidth="10" defaultRowHeight="15" x14ac:dyDescent="0.25"/>
  <cols>
    <col min="2" max="2" width="27.42578125" customWidth="1"/>
    <col min="3" max="3" width="14.5703125" customWidth="1"/>
    <col min="4" max="4" width="19" customWidth="1"/>
    <col min="5" max="5" width="20.7109375" customWidth="1"/>
  </cols>
  <sheetData>
    <row r="3" spans="2:8" ht="15.75" x14ac:dyDescent="0.25">
      <c r="C3" s="15" t="s">
        <v>0</v>
      </c>
      <c r="D3" s="15"/>
      <c r="E3" s="15"/>
      <c r="F3" s="6"/>
      <c r="G3" s="6"/>
      <c r="H3" s="6"/>
    </row>
    <row r="4" spans="2:8" ht="15.75" x14ac:dyDescent="0.25">
      <c r="C4" s="1" t="s">
        <v>1</v>
      </c>
      <c r="D4" s="1" t="s">
        <v>2</v>
      </c>
      <c r="E4" s="1" t="s">
        <v>3</v>
      </c>
      <c r="F4" s="1"/>
      <c r="G4" s="1"/>
      <c r="H4" s="1"/>
    </row>
    <row r="5" spans="2:8" ht="15.75" x14ac:dyDescent="0.25">
      <c r="B5" s="2" t="s">
        <v>20</v>
      </c>
      <c r="C5" s="3">
        <v>492.56507012184886</v>
      </c>
      <c r="D5" s="3">
        <v>486.58474068679232</v>
      </c>
      <c r="E5" s="3">
        <v>105.62321713857729</v>
      </c>
      <c r="F5" s="3"/>
      <c r="G5" s="3"/>
      <c r="H5" s="3"/>
    </row>
    <row r="6" spans="2:8" ht="15.75" x14ac:dyDescent="0.25">
      <c r="B6" s="4" t="s">
        <v>21</v>
      </c>
      <c r="C6" s="3">
        <v>547.52213093197406</v>
      </c>
      <c r="D6" s="3">
        <v>508.45217062301913</v>
      </c>
      <c r="E6" s="3">
        <v>113.01787475250828</v>
      </c>
      <c r="F6" s="3"/>
      <c r="G6" s="3"/>
      <c r="H6" s="3"/>
    </row>
    <row r="7" spans="2:8" ht="15.75" x14ac:dyDescent="0.25">
      <c r="B7" s="2" t="s">
        <v>22</v>
      </c>
      <c r="C7" s="3">
        <v>631.34038353753965</v>
      </c>
      <c r="D7" s="3">
        <v>582.71614102552508</v>
      </c>
      <c r="E7" s="3">
        <v>124.77601284308274</v>
      </c>
      <c r="F7" s="3"/>
      <c r="G7" s="3"/>
      <c r="H7" s="3"/>
    </row>
    <row r="8" spans="2:8" ht="15.75" x14ac:dyDescent="0.25">
      <c r="B8" s="4" t="s">
        <v>23</v>
      </c>
      <c r="C8" s="3">
        <v>581.0958030871742</v>
      </c>
      <c r="D8" s="3">
        <v>519.37622213748341</v>
      </c>
      <c r="E8" s="3">
        <v>124.2251578819594</v>
      </c>
      <c r="F8" s="3"/>
      <c r="G8" s="3"/>
      <c r="H8" s="3"/>
    </row>
    <row r="9" spans="2:8" ht="15.75" x14ac:dyDescent="0.25">
      <c r="B9" s="2" t="s">
        <v>24</v>
      </c>
      <c r="C9" s="3">
        <v>618.96164433137915</v>
      </c>
      <c r="D9" s="3">
        <v>582.33576005800887</v>
      </c>
      <c r="E9" s="3">
        <v>143.8815380524675</v>
      </c>
      <c r="F9" s="3"/>
      <c r="G9" s="3"/>
      <c r="H9" s="3"/>
    </row>
    <row r="10" spans="2:8" ht="15.75" x14ac:dyDescent="0.25">
      <c r="B10" s="4" t="s">
        <v>25</v>
      </c>
      <c r="C10" s="3">
        <v>763.43302205191719</v>
      </c>
      <c r="D10" s="3">
        <v>666.33677353660892</v>
      </c>
      <c r="E10" s="3">
        <v>160.55675936899252</v>
      </c>
      <c r="F10" s="3"/>
      <c r="G10" s="3"/>
      <c r="H10" s="3"/>
    </row>
    <row r="11" spans="2:8" ht="15.75" x14ac:dyDescent="0.25">
      <c r="B11" s="2" t="s">
        <v>8</v>
      </c>
      <c r="C11" s="3">
        <v>677.31625277739579</v>
      </c>
      <c r="D11" s="3">
        <v>518.11120156770312</v>
      </c>
      <c r="E11" s="3">
        <v>160.70463958687549</v>
      </c>
      <c r="F11" s="3"/>
      <c r="G11" s="3"/>
      <c r="H11" s="3"/>
    </row>
    <row r="12" spans="2:8" ht="15.75" x14ac:dyDescent="0.25">
      <c r="B12" s="4" t="s">
        <v>9</v>
      </c>
      <c r="C12" s="3">
        <v>845.04361072695224</v>
      </c>
      <c r="D12" s="3">
        <v>663.27850402291745</v>
      </c>
      <c r="E12" s="3">
        <v>197.31793344150643</v>
      </c>
      <c r="F12" s="3"/>
      <c r="G12" s="3"/>
      <c r="H12" s="3"/>
    </row>
    <row r="13" spans="2:8" ht="15.75" x14ac:dyDescent="0.25">
      <c r="B13" s="2" t="s">
        <v>10</v>
      </c>
      <c r="C13" s="3">
        <v>889.14306512225596</v>
      </c>
      <c r="D13" s="3">
        <v>829.55188216256761</v>
      </c>
      <c r="E13" s="3">
        <v>230.5952094252028</v>
      </c>
      <c r="F13" s="3"/>
      <c r="G13" s="3"/>
      <c r="H13" s="3"/>
    </row>
    <row r="14" spans="2:8" ht="15.75" x14ac:dyDescent="0.25">
      <c r="B14" s="4" t="s">
        <v>11</v>
      </c>
      <c r="C14" s="3">
        <v>833.22489211743311</v>
      </c>
      <c r="D14" s="3">
        <v>825.57535874228893</v>
      </c>
      <c r="E14" s="3">
        <v>219.26436805039839</v>
      </c>
      <c r="F14" s="3"/>
      <c r="G14" s="3"/>
      <c r="H14" s="3"/>
    </row>
    <row r="15" spans="2:8" ht="15.75" x14ac:dyDescent="0.25">
      <c r="B15" s="2" t="s">
        <v>12</v>
      </c>
      <c r="C15" s="3">
        <v>690.59273851848286</v>
      </c>
      <c r="D15" s="3">
        <v>707.37479100620442</v>
      </c>
      <c r="E15" s="3">
        <v>181.05236767189703</v>
      </c>
      <c r="F15" s="3"/>
      <c r="G15" s="3"/>
      <c r="H15" s="3"/>
    </row>
    <row r="16" spans="2:8" ht="15.75" x14ac:dyDescent="0.25">
      <c r="B16" s="4" t="s">
        <v>13</v>
      </c>
      <c r="C16" s="3">
        <v>729.03407282443015</v>
      </c>
      <c r="D16" s="3">
        <v>599.29256462895989</v>
      </c>
      <c r="E16" s="3">
        <v>167.44263492609218</v>
      </c>
      <c r="F16" s="3"/>
      <c r="G16" s="3"/>
      <c r="H16" s="3"/>
    </row>
    <row r="18" spans="2:11" ht="15.75" x14ac:dyDescent="0.25">
      <c r="C18" s="6"/>
      <c r="D18" s="6"/>
      <c r="E18" s="6"/>
      <c r="F18" s="6"/>
      <c r="G18" s="6"/>
      <c r="H18" s="6"/>
    </row>
    <row r="19" spans="2:11" ht="15.75" x14ac:dyDescent="0.25">
      <c r="C19" s="6"/>
      <c r="D19" s="6"/>
      <c r="E19" s="6"/>
      <c r="F19" s="6"/>
      <c r="G19" s="6"/>
      <c r="H19" s="6"/>
    </row>
    <row r="20" spans="2:11" ht="15.75" x14ac:dyDescent="0.25">
      <c r="C20" s="6"/>
      <c r="D20" s="6"/>
      <c r="E20" s="6"/>
      <c r="F20" s="6"/>
      <c r="G20" s="6"/>
      <c r="H20" s="6"/>
    </row>
    <row r="21" spans="2:11" ht="15.75" x14ac:dyDescent="0.25">
      <c r="C21" s="6"/>
      <c r="D21" s="6"/>
      <c r="E21" s="6"/>
      <c r="F21" s="6"/>
      <c r="G21" s="6"/>
      <c r="H21" s="6"/>
    </row>
    <row r="22" spans="2:11" ht="15.75" x14ac:dyDescent="0.25">
      <c r="B22" s="7"/>
      <c r="C22" s="6"/>
      <c r="D22" s="6"/>
      <c r="E22" s="6"/>
      <c r="F22" s="6"/>
      <c r="G22" s="11"/>
      <c r="H22" s="11"/>
      <c r="I22" s="8"/>
      <c r="J22" s="8"/>
      <c r="K22" s="8"/>
    </row>
    <row r="23" spans="2:11" ht="15.75" x14ac:dyDescent="0.25">
      <c r="B23" s="10" t="s">
        <v>6</v>
      </c>
      <c r="C23" s="15" t="s">
        <v>7</v>
      </c>
      <c r="D23" s="15"/>
      <c r="E23" s="15"/>
      <c r="G23" s="8"/>
      <c r="H23" s="12"/>
      <c r="I23" s="11"/>
      <c r="J23" s="11"/>
      <c r="K23" s="11"/>
    </row>
    <row r="24" spans="2:11" ht="15.75" x14ac:dyDescent="0.25">
      <c r="C24" s="15" t="s">
        <v>0</v>
      </c>
      <c r="D24" s="15"/>
      <c r="E24" s="15"/>
      <c r="G24" s="8"/>
      <c r="H24" s="8"/>
      <c r="I24" s="11"/>
      <c r="J24" s="11"/>
      <c r="K24" s="11"/>
    </row>
    <row r="25" spans="2:11" ht="15.75" x14ac:dyDescent="0.25">
      <c r="C25" s="1" t="s">
        <v>1</v>
      </c>
      <c r="D25" s="1" t="s">
        <v>2</v>
      </c>
      <c r="E25" s="1" t="s">
        <v>3</v>
      </c>
      <c r="G25" s="8"/>
      <c r="H25" s="8"/>
      <c r="I25" s="13"/>
      <c r="J25" s="13"/>
      <c r="K25" s="13"/>
    </row>
    <row r="26" spans="2:11" ht="15.75" x14ac:dyDescent="0.25">
      <c r="B26" s="2" t="s">
        <v>26</v>
      </c>
      <c r="C26" s="3">
        <v>557.87044426647401</v>
      </c>
      <c r="D26" s="3">
        <v>551.99387957269369</v>
      </c>
      <c r="E26" s="3">
        <v>245.04559457134459</v>
      </c>
      <c r="G26" s="8"/>
      <c r="H26" s="9"/>
      <c r="I26" s="14"/>
      <c r="J26" s="14"/>
      <c r="K26" s="14"/>
    </row>
    <row r="27" spans="2:11" ht="15.75" x14ac:dyDescent="0.25">
      <c r="B27" s="4" t="s">
        <v>27</v>
      </c>
      <c r="C27" s="3">
        <v>496.89419280717993</v>
      </c>
      <c r="D27" s="3">
        <v>529.50391934014772</v>
      </c>
      <c r="E27" s="3">
        <v>265.77369621178843</v>
      </c>
      <c r="G27" s="8"/>
      <c r="H27" s="9"/>
      <c r="I27" s="14"/>
      <c r="J27" s="14"/>
      <c r="K27" s="14"/>
    </row>
    <row r="28" spans="2:11" ht="15.75" x14ac:dyDescent="0.25">
      <c r="B28" s="2" t="s">
        <v>28</v>
      </c>
      <c r="C28" s="3">
        <v>471.950759536975</v>
      </c>
      <c r="D28" s="3">
        <v>464.01947356344954</v>
      </c>
      <c r="E28" s="3">
        <v>235.71777579679505</v>
      </c>
      <c r="G28" s="8"/>
      <c r="H28" s="9"/>
      <c r="I28" s="14"/>
      <c r="J28" s="14"/>
      <c r="K28" s="14"/>
    </row>
    <row r="29" spans="2:11" ht="15.75" x14ac:dyDescent="0.25">
      <c r="B29" s="4" t="s">
        <v>29</v>
      </c>
      <c r="C29" s="3">
        <v>553.38709611327351</v>
      </c>
      <c r="D29" s="3">
        <v>577.4633574314862</v>
      </c>
      <c r="E29" s="3">
        <v>274.15700798411979</v>
      </c>
      <c r="G29" s="8"/>
      <c r="H29" s="9"/>
      <c r="I29" s="14"/>
      <c r="J29" s="14"/>
      <c r="K29" s="14"/>
    </row>
    <row r="30" spans="2:11" ht="15.75" x14ac:dyDescent="0.25">
      <c r="B30" s="2" t="s">
        <v>30</v>
      </c>
      <c r="C30" s="3">
        <v>452.02246896010178</v>
      </c>
      <c r="D30" s="3">
        <v>455.79691779974348</v>
      </c>
      <c r="E30" s="3">
        <v>246.70984197295635</v>
      </c>
      <c r="G30" s="8"/>
      <c r="H30" s="9"/>
      <c r="I30" s="14"/>
      <c r="J30" s="14"/>
      <c r="K30" s="14"/>
    </row>
    <row r="31" spans="2:11" ht="15.75" x14ac:dyDescent="0.25">
      <c r="B31" s="4" t="s">
        <v>31</v>
      </c>
      <c r="C31" s="3">
        <v>483.24192458423965</v>
      </c>
      <c r="D31" s="3">
        <v>487.69907365547397</v>
      </c>
      <c r="E31" s="3">
        <v>279.7752028983806</v>
      </c>
      <c r="G31" s="8"/>
      <c r="H31" s="9"/>
      <c r="I31" s="14"/>
      <c r="J31" s="14"/>
      <c r="K31" s="14"/>
    </row>
    <row r="32" spans="2:11" ht="15.75" x14ac:dyDescent="0.25">
      <c r="B32" s="2" t="s">
        <v>14</v>
      </c>
      <c r="C32" s="3">
        <v>493.37936405207165</v>
      </c>
      <c r="D32" s="3">
        <v>497.08154544806052</v>
      </c>
      <c r="E32" s="3">
        <v>287.51875661102821</v>
      </c>
      <c r="G32" s="8"/>
      <c r="H32" s="9"/>
      <c r="I32" s="14"/>
      <c r="J32" s="14"/>
      <c r="K32" s="14"/>
    </row>
    <row r="33" spans="2:11" ht="15.75" x14ac:dyDescent="0.25">
      <c r="B33" s="4" t="s">
        <v>15</v>
      </c>
      <c r="C33" s="3">
        <v>630.39578937264059</v>
      </c>
      <c r="D33" s="3">
        <v>569.24781590113787</v>
      </c>
      <c r="E33" s="3">
        <v>379.8827523183337</v>
      </c>
      <c r="G33" s="8"/>
      <c r="H33" s="9"/>
      <c r="I33" s="14"/>
      <c r="J33" s="14"/>
      <c r="K33" s="14"/>
    </row>
    <row r="34" spans="2:11" ht="15.75" x14ac:dyDescent="0.25">
      <c r="B34" s="2" t="s">
        <v>16</v>
      </c>
      <c r="C34" s="3">
        <v>680.76353608464069</v>
      </c>
      <c r="D34" s="3">
        <v>682.0135215893846</v>
      </c>
      <c r="E34" s="3">
        <v>418.41559603861219</v>
      </c>
      <c r="G34" s="8"/>
      <c r="H34" s="9"/>
      <c r="I34" s="14"/>
      <c r="J34" s="14"/>
      <c r="K34" s="14"/>
    </row>
    <row r="35" spans="2:11" ht="15.75" x14ac:dyDescent="0.25">
      <c r="B35" s="4" t="s">
        <v>17</v>
      </c>
      <c r="C35" s="3">
        <v>681.72242884789614</v>
      </c>
      <c r="D35" s="3">
        <v>689.24067985832266</v>
      </c>
      <c r="E35" s="3">
        <v>433.2427785519273</v>
      </c>
      <c r="G35" s="8"/>
      <c r="H35" s="9"/>
      <c r="I35" s="14"/>
      <c r="J35" s="14"/>
      <c r="K35" s="14"/>
    </row>
    <row r="36" spans="2:11" ht="15.75" x14ac:dyDescent="0.25">
      <c r="B36" s="2" t="s">
        <v>18</v>
      </c>
      <c r="C36" s="3">
        <v>775.99303624358026</v>
      </c>
      <c r="D36" s="3">
        <v>801.37186228008716</v>
      </c>
      <c r="E36" s="3">
        <v>463.31396967722173</v>
      </c>
      <c r="G36" s="8"/>
      <c r="H36" s="9"/>
      <c r="I36" s="14"/>
      <c r="J36" s="14"/>
      <c r="K36" s="14"/>
    </row>
    <row r="37" spans="2:11" ht="15.75" x14ac:dyDescent="0.25">
      <c r="B37" s="4" t="s">
        <v>19</v>
      </c>
      <c r="C37" s="3">
        <v>1288.76393411661</v>
      </c>
      <c r="D37" s="3">
        <v>1237.8152195229966</v>
      </c>
      <c r="E37" s="3">
        <v>609.71408844989048</v>
      </c>
      <c r="G37" s="8"/>
      <c r="H37" s="9"/>
      <c r="I37" s="14"/>
      <c r="J37" s="14"/>
      <c r="K37" s="14"/>
    </row>
    <row r="38" spans="2:11" ht="15.75" x14ac:dyDescent="0.25">
      <c r="B38" s="9"/>
      <c r="C38" s="14"/>
      <c r="D38" s="14"/>
      <c r="E38" s="14"/>
      <c r="G38" s="8"/>
      <c r="H38" s="9"/>
      <c r="I38" s="14"/>
      <c r="J38" s="14"/>
      <c r="K38" s="14"/>
    </row>
    <row r="39" spans="2:11" ht="15.75" x14ac:dyDescent="0.25">
      <c r="B39" s="9"/>
      <c r="C39" s="14"/>
      <c r="D39" s="14"/>
      <c r="E39" s="14"/>
      <c r="G39" s="8"/>
      <c r="H39" s="9"/>
      <c r="I39" s="14"/>
      <c r="J39" s="14"/>
      <c r="K39" s="14"/>
    </row>
    <row r="40" spans="2:11" ht="15.75" x14ac:dyDescent="0.25">
      <c r="B40" s="9"/>
      <c r="C40" s="14"/>
      <c r="D40" s="14"/>
      <c r="E40" s="14"/>
      <c r="G40" s="8"/>
      <c r="H40" s="9"/>
      <c r="I40" s="14"/>
      <c r="J40" s="14"/>
      <c r="K40" s="14"/>
    </row>
    <row r="41" spans="2:11" ht="15.75" x14ac:dyDescent="0.25">
      <c r="B41" s="9"/>
      <c r="C41" s="14"/>
      <c r="D41" s="14"/>
      <c r="E41" s="14"/>
      <c r="G41" s="8"/>
      <c r="H41" s="9"/>
      <c r="I41" s="14"/>
      <c r="J41" s="14"/>
      <c r="K41" s="14"/>
    </row>
    <row r="42" spans="2:11" ht="15.75" x14ac:dyDescent="0.25">
      <c r="B42" s="9"/>
      <c r="C42" s="14"/>
      <c r="D42" s="14"/>
      <c r="E42" s="14"/>
      <c r="G42" s="8"/>
      <c r="H42" s="9"/>
      <c r="I42" s="14"/>
      <c r="J42" s="14"/>
      <c r="K42" s="14"/>
    </row>
    <row r="43" spans="2:11" ht="15.75" x14ac:dyDescent="0.25">
      <c r="B43" s="9"/>
      <c r="C43" s="14"/>
      <c r="D43" s="14"/>
      <c r="E43" s="14"/>
      <c r="G43" s="8"/>
      <c r="H43" s="9"/>
      <c r="I43" s="14"/>
      <c r="J43" s="14"/>
      <c r="K43" s="14"/>
    </row>
    <row r="44" spans="2:11" ht="15.75" x14ac:dyDescent="0.25">
      <c r="B44" s="9"/>
      <c r="C44" s="14"/>
      <c r="D44" s="14"/>
      <c r="E44" s="14"/>
      <c r="G44" s="8"/>
      <c r="H44" s="9"/>
      <c r="I44" s="14"/>
      <c r="J44" s="14"/>
      <c r="K44" s="14"/>
    </row>
    <row r="45" spans="2:11" ht="15.75" x14ac:dyDescent="0.25">
      <c r="B45" s="9"/>
      <c r="C45" s="14"/>
      <c r="D45" s="14"/>
      <c r="E45" s="14"/>
      <c r="G45" s="8"/>
      <c r="H45" s="9"/>
      <c r="I45" s="14"/>
      <c r="J45" s="14"/>
      <c r="K45" s="14"/>
    </row>
    <row r="46" spans="2:11" ht="15.75" x14ac:dyDescent="0.25">
      <c r="B46" s="9"/>
      <c r="C46" s="14"/>
      <c r="D46" s="14"/>
      <c r="E46" s="14"/>
      <c r="G46" s="8"/>
      <c r="H46" s="9"/>
      <c r="I46" s="14"/>
      <c r="J46" s="14"/>
      <c r="K46" s="14"/>
    </row>
    <row r="47" spans="2:11" ht="15.75" x14ac:dyDescent="0.25">
      <c r="B47" s="9"/>
      <c r="C47" s="14"/>
      <c r="D47" s="14"/>
      <c r="E47" s="14"/>
      <c r="G47" s="8"/>
      <c r="H47" s="9"/>
      <c r="I47" s="14"/>
      <c r="J47" s="14"/>
      <c r="K47" s="14"/>
    </row>
    <row r="48" spans="2:11" ht="15.75" x14ac:dyDescent="0.25">
      <c r="B48" s="9"/>
      <c r="C48" s="14"/>
      <c r="D48" s="14"/>
      <c r="E48" s="14"/>
      <c r="G48" s="8"/>
      <c r="H48" s="9"/>
      <c r="I48" s="14"/>
      <c r="J48" s="14"/>
      <c r="K48" s="14"/>
    </row>
    <row r="49" spans="2:11" ht="15.75" x14ac:dyDescent="0.25">
      <c r="B49" s="9"/>
      <c r="C49" s="14"/>
      <c r="D49" s="14"/>
      <c r="E49" s="14"/>
      <c r="G49" s="8"/>
      <c r="H49" s="9"/>
      <c r="I49" s="14"/>
      <c r="J49" s="14"/>
      <c r="K49" s="14"/>
    </row>
    <row r="50" spans="2:11" ht="15.75" x14ac:dyDescent="0.25">
      <c r="G50" s="8"/>
      <c r="H50" s="9"/>
      <c r="I50" s="14"/>
      <c r="J50" s="14"/>
      <c r="K50" s="14"/>
    </row>
    <row r="51" spans="2:11" x14ac:dyDescent="0.25">
      <c r="G51" s="8"/>
      <c r="H51" s="8"/>
      <c r="I51" s="8"/>
      <c r="J51" s="8"/>
      <c r="K51" s="8"/>
    </row>
    <row r="52" spans="2:11" x14ac:dyDescent="0.25">
      <c r="G52" s="8"/>
      <c r="H52" s="8"/>
      <c r="I52" s="8"/>
      <c r="J52" s="8"/>
      <c r="K52" s="8"/>
    </row>
  </sheetData>
  <mergeCells count="3">
    <mergeCell ref="C23:E23"/>
    <mergeCell ref="C24:E24"/>
    <mergeCell ref="C3:E3"/>
  </mergeCells>
  <conditionalFormatting sqref="I50:K50">
    <cfRule type="containsText" dxfId="22" priority="1" operator="containsText" text="&lt;">
      <formula>NOT(ISERROR(SEARCH("&lt;",I50)))</formula>
    </cfRule>
  </conditionalFormatting>
  <conditionalFormatting sqref="C5:D16 F5:H16">
    <cfRule type="containsText" dxfId="21" priority="7" operator="containsText" text="&lt;">
      <formula>NOT(ISERROR(SEARCH("&lt;",C5)))</formula>
    </cfRule>
  </conditionalFormatting>
  <conditionalFormatting sqref="C26:E49">
    <cfRule type="containsText" dxfId="20" priority="3" operator="containsText" text="&lt;">
      <formula>NOT(ISERROR(SEARCH("&lt;",C26)))</formula>
    </cfRule>
  </conditionalFormatting>
  <conditionalFormatting sqref="E5:E16">
    <cfRule type="containsText" dxfId="19" priority="5" operator="containsText" text="&lt;">
      <formula>NOT(ISERROR(SEARCH("&lt;",E5)))</formula>
    </cfRule>
  </conditionalFormatting>
  <conditionalFormatting sqref="I26:K49">
    <cfRule type="containsText" dxfId="18" priority="2" operator="containsText" text="&lt;">
      <formula>NOT(ISERROR(SEARCH("&lt;",I26)))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DDCE4-5F93-4132-95C5-0D5A2A186B79}">
  <dimension ref="A3:E51"/>
  <sheetViews>
    <sheetView workbookViewId="0">
      <selection activeCell="H23" sqref="H23"/>
    </sheetView>
  </sheetViews>
  <sheetFormatPr baseColWidth="10" defaultRowHeight="15" x14ac:dyDescent="0.25"/>
  <cols>
    <col min="2" max="2" width="27.42578125" customWidth="1"/>
    <col min="3" max="3" width="22.28515625" customWidth="1"/>
    <col min="4" max="4" width="16.5703125" customWidth="1"/>
    <col min="5" max="5" width="18.7109375" customWidth="1"/>
  </cols>
  <sheetData>
    <row r="3" spans="2:5" ht="15.75" x14ac:dyDescent="0.25">
      <c r="C3" s="15" t="s">
        <v>105</v>
      </c>
      <c r="D3" s="15"/>
      <c r="E3" s="15"/>
    </row>
    <row r="4" spans="2:5" ht="15.75" x14ac:dyDescent="0.25">
      <c r="B4" s="5"/>
      <c r="C4" s="15" t="s">
        <v>4</v>
      </c>
      <c r="D4" s="15"/>
      <c r="E4" s="15"/>
    </row>
    <row r="5" spans="2:5" ht="15.75" x14ac:dyDescent="0.25">
      <c r="C5" s="1" t="s">
        <v>1</v>
      </c>
      <c r="D5" s="1" t="s">
        <v>2</v>
      </c>
      <c r="E5" s="1" t="s">
        <v>3</v>
      </c>
    </row>
    <row r="6" spans="2:5" ht="15.75" x14ac:dyDescent="0.25">
      <c r="B6" s="4" t="s">
        <v>5</v>
      </c>
      <c r="C6" s="3">
        <v>933.47236843603912</v>
      </c>
      <c r="D6" s="3">
        <v>956.01653411343261</v>
      </c>
      <c r="E6" s="3">
        <v>1007.1772966841347</v>
      </c>
    </row>
    <row r="7" spans="2:5" ht="15.75" x14ac:dyDescent="0.25">
      <c r="B7" s="2" t="s">
        <v>20</v>
      </c>
      <c r="C7" s="3">
        <v>941.43794472502805</v>
      </c>
      <c r="D7" s="3">
        <v>913.27127844186919</v>
      </c>
      <c r="E7" s="3">
        <v>940.62273743832122</v>
      </c>
    </row>
    <row r="8" spans="2:5" ht="15.75" x14ac:dyDescent="0.25">
      <c r="B8" s="4" t="s">
        <v>21</v>
      </c>
      <c r="C8" s="3">
        <v>971.84846865668862</v>
      </c>
      <c r="D8" s="3">
        <v>957.65320510647086</v>
      </c>
      <c r="E8" s="3">
        <v>999.42791569488668</v>
      </c>
    </row>
    <row r="9" spans="2:5" ht="15.75" x14ac:dyDescent="0.25">
      <c r="B9" s="2" t="s">
        <v>22</v>
      </c>
      <c r="C9" s="3">
        <v>1044.0819212799427</v>
      </c>
      <c r="D9" s="3">
        <v>889.80189967747947</v>
      </c>
      <c r="E9" s="3">
        <v>1052.6003694477595</v>
      </c>
    </row>
    <row r="10" spans="2:5" ht="15.75" x14ac:dyDescent="0.25">
      <c r="B10" s="4" t="s">
        <v>23</v>
      </c>
      <c r="C10" s="3">
        <v>926.18932673155575</v>
      </c>
      <c r="D10" s="3">
        <v>872.26944712559248</v>
      </c>
      <c r="E10" s="3">
        <v>1050.6373129223316</v>
      </c>
    </row>
    <row r="11" spans="2:5" ht="15.75" x14ac:dyDescent="0.25">
      <c r="B11" s="2" t="s">
        <v>24</v>
      </c>
      <c r="C11" s="3">
        <v>979.73978984979215</v>
      </c>
      <c r="D11" s="3">
        <v>924.52235684296397</v>
      </c>
      <c r="E11" s="3">
        <v>1098.0167402641075</v>
      </c>
    </row>
    <row r="12" spans="2:5" ht="15.75" x14ac:dyDescent="0.25">
      <c r="B12" s="4" t="s">
        <v>25</v>
      </c>
      <c r="C12" s="3">
        <v>843.38306743417786</v>
      </c>
      <c r="D12" s="3">
        <v>876.850637364362</v>
      </c>
      <c r="E12" s="3">
        <v>1068.6215541800598</v>
      </c>
    </row>
    <row r="13" spans="2:5" ht="15.75" x14ac:dyDescent="0.25">
      <c r="B13" s="2" t="s">
        <v>8</v>
      </c>
      <c r="C13" s="3">
        <v>875.72573079310939</v>
      </c>
      <c r="D13" s="3">
        <v>775.65602585628835</v>
      </c>
      <c r="E13" s="3">
        <v>1026.1297332308191</v>
      </c>
    </row>
    <row r="14" spans="2:5" ht="15.75" x14ac:dyDescent="0.25">
      <c r="B14" s="4" t="s">
        <v>9</v>
      </c>
      <c r="C14" s="3">
        <v>847.49186003978139</v>
      </c>
      <c r="D14" s="3">
        <v>819.03817175383051</v>
      </c>
      <c r="E14" s="3">
        <v>981.86185621924506</v>
      </c>
    </row>
    <row r="15" spans="2:5" ht="15.75" x14ac:dyDescent="0.25">
      <c r="B15" s="2" t="s">
        <v>10</v>
      </c>
      <c r="C15" s="3">
        <v>935.81316035103691</v>
      </c>
      <c r="D15" s="3">
        <v>912.40537621484384</v>
      </c>
      <c r="E15" s="3">
        <v>1010.9935478820994</v>
      </c>
    </row>
    <row r="16" spans="2:5" ht="15.75" x14ac:dyDescent="0.25">
      <c r="B16" s="4" t="s">
        <v>11</v>
      </c>
      <c r="C16" s="3">
        <v>820.14428350406058</v>
      </c>
      <c r="D16" s="3">
        <v>910.03333812711776</v>
      </c>
      <c r="E16" s="3">
        <v>969.0055488397993</v>
      </c>
    </row>
    <row r="17" spans="1:5" ht="15.75" x14ac:dyDescent="0.25">
      <c r="B17" s="2" t="s">
        <v>12</v>
      </c>
      <c r="C17" s="3">
        <v>853.17377614720658</v>
      </c>
      <c r="D17" s="3">
        <v>994.37019481915115</v>
      </c>
      <c r="E17" s="3">
        <v>948.37007440939578</v>
      </c>
    </row>
    <row r="18" spans="1:5" ht="15.75" x14ac:dyDescent="0.25">
      <c r="B18" s="4" t="s">
        <v>13</v>
      </c>
      <c r="C18" s="3">
        <v>922.73815324430143</v>
      </c>
      <c r="D18" s="3">
        <v>905.44944739083712</v>
      </c>
      <c r="E18" s="3">
        <v>1083.4691355450882</v>
      </c>
    </row>
    <row r="22" spans="1:5" ht="15.75" x14ac:dyDescent="0.25">
      <c r="A22" s="6"/>
    </row>
    <row r="23" spans="1:5" ht="15.75" x14ac:dyDescent="0.25">
      <c r="C23" s="15" t="s">
        <v>105</v>
      </c>
      <c r="D23" s="15"/>
      <c r="E23" s="15"/>
    </row>
    <row r="24" spans="1:5" ht="15.75" x14ac:dyDescent="0.25">
      <c r="C24" s="15" t="s">
        <v>4</v>
      </c>
      <c r="D24" s="15"/>
      <c r="E24" s="15"/>
    </row>
    <row r="25" spans="1:5" ht="15.75" x14ac:dyDescent="0.25">
      <c r="C25" s="1" t="s">
        <v>1</v>
      </c>
      <c r="D25" s="1" t="s">
        <v>2</v>
      </c>
      <c r="E25" s="1" t="s">
        <v>3</v>
      </c>
    </row>
    <row r="26" spans="1:5" ht="15.75" x14ac:dyDescent="0.25">
      <c r="B26" s="2" t="s">
        <v>5</v>
      </c>
      <c r="C26" s="3">
        <v>1051.9721396178213</v>
      </c>
      <c r="D26" s="3">
        <v>1033.4086504814375</v>
      </c>
      <c r="E26" s="3">
        <v>1017.925315324094</v>
      </c>
    </row>
    <row r="27" spans="1:5" ht="15.75" x14ac:dyDescent="0.25">
      <c r="B27" s="2" t="s">
        <v>26</v>
      </c>
      <c r="C27" s="3">
        <v>971.68445851539605</v>
      </c>
      <c r="D27" s="3">
        <v>1097.5939465968615</v>
      </c>
      <c r="E27" s="3">
        <v>973.85857239454356</v>
      </c>
    </row>
    <row r="28" spans="1:5" ht="15.75" x14ac:dyDescent="0.25">
      <c r="B28" s="4" t="s">
        <v>27</v>
      </c>
      <c r="C28" s="3">
        <v>955.25201507936345</v>
      </c>
      <c r="D28" s="3">
        <v>989.30932730634765</v>
      </c>
      <c r="E28" s="3">
        <v>959.25578988196617</v>
      </c>
    </row>
    <row r="29" spans="1:5" ht="15.75" x14ac:dyDescent="0.25">
      <c r="B29" s="2" t="s">
        <v>28</v>
      </c>
      <c r="C29" s="3">
        <v>941.62270188657158</v>
      </c>
      <c r="D29" s="3">
        <v>987.97188123518015</v>
      </c>
      <c r="E29" s="3">
        <v>973.12292455338968</v>
      </c>
    </row>
    <row r="30" spans="1:5" ht="15.75" x14ac:dyDescent="0.25">
      <c r="B30" s="4" t="s">
        <v>29</v>
      </c>
      <c r="C30" s="3">
        <v>959.73181220090203</v>
      </c>
      <c r="D30" s="3">
        <v>1013.6164965522039</v>
      </c>
      <c r="E30" s="3">
        <v>953.91555363345549</v>
      </c>
    </row>
    <row r="31" spans="1:5" ht="15.75" x14ac:dyDescent="0.25">
      <c r="B31" s="2" t="s">
        <v>30</v>
      </c>
      <c r="C31" s="3">
        <v>946.5480304293045</v>
      </c>
      <c r="D31" s="3">
        <v>971.20032993259815</v>
      </c>
      <c r="E31" s="3">
        <v>992.50984133196573</v>
      </c>
    </row>
    <row r="32" spans="1:5" ht="15.75" x14ac:dyDescent="0.25">
      <c r="B32" s="4" t="s">
        <v>31</v>
      </c>
      <c r="C32" s="3">
        <v>997.6048797333998</v>
      </c>
      <c r="D32" s="3">
        <v>946.55385725712847</v>
      </c>
      <c r="E32" s="3">
        <v>1007.861757541791</v>
      </c>
    </row>
    <row r="33" spans="2:5" ht="15.75" x14ac:dyDescent="0.25">
      <c r="B33" s="2" t="s">
        <v>14</v>
      </c>
      <c r="C33" s="3">
        <v>1007.1664091323523</v>
      </c>
      <c r="D33" s="3">
        <v>949.8807610548298</v>
      </c>
      <c r="E33" s="3">
        <v>1035.0972898130397</v>
      </c>
    </row>
    <row r="34" spans="2:5" ht="15.75" x14ac:dyDescent="0.25">
      <c r="B34" s="4" t="s">
        <v>15</v>
      </c>
      <c r="C34" s="3">
        <v>1014.4668770729414</v>
      </c>
      <c r="D34" s="3">
        <v>935.4649267295581</v>
      </c>
      <c r="E34" s="3">
        <v>1022.8728177703626</v>
      </c>
    </row>
    <row r="35" spans="2:5" ht="15.75" x14ac:dyDescent="0.25">
      <c r="B35" s="2" t="s">
        <v>16</v>
      </c>
      <c r="C35" s="3">
        <v>962.81961534780578</v>
      </c>
      <c r="D35" s="3">
        <v>978.39533835992916</v>
      </c>
      <c r="E35" s="3">
        <v>1012.1521790431829</v>
      </c>
    </row>
    <row r="36" spans="2:5" ht="15.75" x14ac:dyDescent="0.25">
      <c r="B36" s="4" t="s">
        <v>17</v>
      </c>
      <c r="C36" s="3">
        <v>967.66601331283687</v>
      </c>
      <c r="D36" s="3">
        <v>995.49596947093505</v>
      </c>
      <c r="E36" s="3">
        <v>1006.1567545146903</v>
      </c>
    </row>
    <row r="37" spans="2:5" ht="15.75" x14ac:dyDescent="0.25">
      <c r="B37" s="2" t="s">
        <v>18</v>
      </c>
      <c r="C37" s="3">
        <v>965.21985483369542</v>
      </c>
      <c r="D37" s="3">
        <v>996.9369827892433</v>
      </c>
      <c r="E37" s="3">
        <v>961.02989778744029</v>
      </c>
    </row>
    <row r="38" spans="2:5" ht="15.75" x14ac:dyDescent="0.25">
      <c r="B38" s="4" t="s">
        <v>19</v>
      </c>
      <c r="C38" s="3">
        <v>928.39871022013483</v>
      </c>
      <c r="D38" s="3">
        <v>1033.7082015636111</v>
      </c>
      <c r="E38" s="3">
        <v>929.78930027264403</v>
      </c>
    </row>
    <row r="39" spans="2:5" ht="15.75" x14ac:dyDescent="0.25">
      <c r="B39" s="9"/>
      <c r="C39" s="14"/>
      <c r="D39" s="14"/>
      <c r="E39" s="14"/>
    </row>
    <row r="40" spans="2:5" ht="15.75" x14ac:dyDescent="0.25">
      <c r="B40" s="9"/>
      <c r="C40" s="14"/>
      <c r="D40" s="14"/>
      <c r="E40" s="14"/>
    </row>
    <row r="41" spans="2:5" ht="15.75" x14ac:dyDescent="0.25">
      <c r="B41" s="9"/>
      <c r="C41" s="14"/>
      <c r="D41" s="14"/>
      <c r="E41" s="14"/>
    </row>
    <row r="42" spans="2:5" ht="15.75" x14ac:dyDescent="0.25">
      <c r="B42" s="9"/>
      <c r="C42" s="14"/>
      <c r="D42" s="14"/>
      <c r="E42" s="14"/>
    </row>
    <row r="43" spans="2:5" ht="15.75" x14ac:dyDescent="0.25">
      <c r="B43" s="9"/>
      <c r="C43" s="14"/>
      <c r="D43" s="14"/>
      <c r="E43" s="14"/>
    </row>
    <row r="44" spans="2:5" ht="15.75" x14ac:dyDescent="0.25">
      <c r="B44" s="9"/>
      <c r="C44" s="14"/>
      <c r="D44" s="14"/>
      <c r="E44" s="14"/>
    </row>
    <row r="45" spans="2:5" ht="15.75" x14ac:dyDescent="0.25">
      <c r="B45" s="9"/>
      <c r="C45" s="14"/>
      <c r="D45" s="14"/>
      <c r="E45" s="14"/>
    </row>
    <row r="46" spans="2:5" ht="15.75" x14ac:dyDescent="0.25">
      <c r="B46" s="9"/>
      <c r="C46" s="14"/>
      <c r="D46" s="14"/>
      <c r="E46" s="14"/>
    </row>
    <row r="47" spans="2:5" ht="15.75" x14ac:dyDescent="0.25">
      <c r="B47" s="9"/>
      <c r="C47" s="14"/>
      <c r="D47" s="14"/>
      <c r="E47" s="14"/>
    </row>
    <row r="48" spans="2:5" ht="15.75" x14ac:dyDescent="0.25">
      <c r="B48" s="9"/>
      <c r="C48" s="14"/>
      <c r="D48" s="14"/>
      <c r="E48" s="14"/>
    </row>
    <row r="49" spans="2:5" ht="15.75" x14ac:dyDescent="0.25">
      <c r="B49" s="9"/>
      <c r="C49" s="14"/>
      <c r="D49" s="14"/>
      <c r="E49" s="14"/>
    </row>
    <row r="50" spans="2:5" ht="15.75" x14ac:dyDescent="0.25">
      <c r="B50" s="9"/>
      <c r="C50" s="14"/>
      <c r="D50" s="14"/>
      <c r="E50" s="14"/>
    </row>
    <row r="51" spans="2:5" ht="15.75" x14ac:dyDescent="0.25">
      <c r="B51" s="9"/>
      <c r="C51" s="14"/>
      <c r="D51" s="14"/>
      <c r="E51" s="14"/>
    </row>
  </sheetData>
  <mergeCells count="4">
    <mergeCell ref="C3:E3"/>
    <mergeCell ref="C4:E4"/>
    <mergeCell ref="C23:E23"/>
    <mergeCell ref="C24:E24"/>
  </mergeCells>
  <conditionalFormatting sqref="C6:D18">
    <cfRule type="containsText" dxfId="17" priority="5" operator="containsText" text="&lt;">
      <formula>NOT(ISERROR(SEARCH("&lt;",C6)))</formula>
    </cfRule>
  </conditionalFormatting>
  <conditionalFormatting sqref="E6:E18">
    <cfRule type="containsText" dxfId="16" priority="4" operator="containsText" text="&lt;">
      <formula>NOT(ISERROR(SEARCH("&lt;",E6)))</formula>
    </cfRule>
  </conditionalFormatting>
  <conditionalFormatting sqref="C51:E51">
    <cfRule type="containsText" dxfId="15" priority="2" operator="containsText" text="&lt;">
      <formula>NOT(ISERROR(SEARCH("&lt;",C51)))</formula>
    </cfRule>
  </conditionalFormatting>
  <conditionalFormatting sqref="C26:E26">
    <cfRule type="containsText" dxfId="14" priority="1" operator="containsText" text="&lt;">
      <formula>NOT(ISERROR(SEARCH("&lt;",C26)))</formula>
    </cfRule>
  </conditionalFormatting>
  <conditionalFormatting sqref="C27:E50">
    <cfRule type="containsText" dxfId="13" priority="3" operator="containsText" text="&lt;">
      <formula>NOT(ISERROR(SEARCH("&lt;",C27)))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9DE04-D6BF-48DF-A0EA-03FBD0CDCD4D}">
  <dimension ref="A1:E83"/>
  <sheetViews>
    <sheetView workbookViewId="0">
      <selection activeCell="J21" sqref="J21"/>
    </sheetView>
  </sheetViews>
  <sheetFormatPr baseColWidth="10" defaultRowHeight="15" x14ac:dyDescent="0.25"/>
  <cols>
    <col min="1" max="1" width="53" customWidth="1"/>
    <col min="2" max="2" width="17.5703125" customWidth="1"/>
    <col min="3" max="3" width="20.140625" customWidth="1"/>
    <col min="4" max="4" width="21.5703125" customWidth="1"/>
  </cols>
  <sheetData>
    <row r="1" spans="1:4" ht="15.75" x14ac:dyDescent="0.25">
      <c r="A1" s="16" t="s">
        <v>32</v>
      </c>
      <c r="D1" s="18" t="s">
        <v>71</v>
      </c>
    </row>
    <row r="2" spans="1:4" ht="15.75" x14ac:dyDescent="0.25">
      <c r="A2" s="17"/>
      <c r="B2" s="18" t="s">
        <v>33</v>
      </c>
      <c r="C2" s="18" t="s">
        <v>34</v>
      </c>
      <c r="D2" s="18" t="s">
        <v>35</v>
      </c>
    </row>
    <row r="3" spans="1:4" ht="15.75" x14ac:dyDescent="0.25">
      <c r="A3" s="17"/>
      <c r="B3" s="18" t="s">
        <v>46</v>
      </c>
      <c r="C3" s="18" t="s">
        <v>46</v>
      </c>
      <c r="D3" s="18" t="s">
        <v>36</v>
      </c>
    </row>
    <row r="4" spans="1:4" ht="15.75" x14ac:dyDescent="0.25">
      <c r="A4" s="19" t="s">
        <v>47</v>
      </c>
      <c r="B4" s="20">
        <v>18.112875701313111</v>
      </c>
      <c r="C4" s="20">
        <f>B4-AVERAGE($B$33:$B$39)</f>
        <v>17.18230210035064</v>
      </c>
      <c r="D4" s="20">
        <v>780.02977124658196</v>
      </c>
    </row>
    <row r="5" spans="1:4" ht="15.75" x14ac:dyDescent="0.25">
      <c r="A5" s="19" t="s">
        <v>48</v>
      </c>
      <c r="B5" s="20">
        <v>9.7904698429580126</v>
      </c>
      <c r="C5" s="20">
        <f>B5-AVERAGE($B$33:$B$39)</f>
        <v>8.8598962419955409</v>
      </c>
      <c r="D5" s="20">
        <v>657.09821086082241</v>
      </c>
    </row>
    <row r="6" spans="1:4" s="24" customFormat="1" ht="15.75" x14ac:dyDescent="0.25">
      <c r="A6" s="21" t="s">
        <v>49</v>
      </c>
      <c r="B6" s="22">
        <v>11.02011407266002</v>
      </c>
      <c r="C6" s="22">
        <f>B6-AVERAGE($B$33:$B$39)</f>
        <v>10.089540471697548</v>
      </c>
      <c r="D6" s="22">
        <v>709.08963531725499</v>
      </c>
    </row>
    <row r="7" spans="1:4" ht="15.75" x14ac:dyDescent="0.25">
      <c r="A7" s="19" t="s">
        <v>50</v>
      </c>
      <c r="B7" s="20">
        <v>8.3220650413417516</v>
      </c>
      <c r="C7" s="20">
        <f>B7-AVERAGE($B$33:$B$39)</f>
        <v>7.39149144037928</v>
      </c>
      <c r="D7" s="20">
        <v>1018.7628211704997</v>
      </c>
    </row>
    <row r="8" spans="1:4" ht="15.75" x14ac:dyDescent="0.25">
      <c r="A8" s="19" t="s">
        <v>51</v>
      </c>
      <c r="B8" s="20">
        <v>4.3005102366265593</v>
      </c>
      <c r="C8" s="20">
        <f>B8-AVERAGE($B$33:$B$39)</f>
        <v>3.3699366356640881</v>
      </c>
      <c r="D8" s="20">
        <v>764.30360342235861</v>
      </c>
    </row>
    <row r="9" spans="1:4" s="24" customFormat="1" ht="15.75" x14ac:dyDescent="0.25">
      <c r="A9" s="21" t="s">
        <v>52</v>
      </c>
      <c r="B9" s="22">
        <v>6.4737069122720357</v>
      </c>
      <c r="C9" s="22">
        <f>B9-AVERAGE($B$33:$B$39)</f>
        <v>5.543133311309564</v>
      </c>
      <c r="D9" s="22">
        <v>859.22137180219602</v>
      </c>
    </row>
    <row r="10" spans="1:4" ht="15.75" x14ac:dyDescent="0.25">
      <c r="A10" s="19" t="s">
        <v>53</v>
      </c>
      <c r="B10" s="20">
        <v>6.9998567452380893</v>
      </c>
      <c r="C10" s="20">
        <f>B10-AVERAGE($B$33:$B$39)</f>
        <v>6.0692831442756177</v>
      </c>
      <c r="D10" s="25">
        <v>865.89940417044102</v>
      </c>
    </row>
    <row r="11" spans="1:4" ht="15.75" x14ac:dyDescent="0.25">
      <c r="A11" s="19" t="s">
        <v>54</v>
      </c>
      <c r="B11" s="20">
        <v>3.3719126396339907</v>
      </c>
      <c r="C11" s="20">
        <f>B11-AVERAGE($B$33:$B$39)</f>
        <v>2.4413390386715195</v>
      </c>
      <c r="D11" s="25">
        <v>885.27779143322823</v>
      </c>
    </row>
    <row r="12" spans="1:4" s="24" customFormat="1" ht="15.75" x14ac:dyDescent="0.25">
      <c r="A12" s="21" t="s">
        <v>55</v>
      </c>
      <c r="B12" s="22">
        <v>6.047010286596878</v>
      </c>
      <c r="C12" s="22">
        <f>B12-AVERAGE($B$33:$B$39)</f>
        <v>5.1164366856344063</v>
      </c>
      <c r="D12" s="26">
        <v>879.52809253263138</v>
      </c>
    </row>
    <row r="13" spans="1:4" ht="15.75" x14ac:dyDescent="0.25">
      <c r="A13" s="19" t="s">
        <v>56</v>
      </c>
      <c r="B13" s="20">
        <v>8.1054764658994269</v>
      </c>
      <c r="C13" s="20">
        <f>B13-AVERAGE($B$33:$B$39)</f>
        <v>7.1749028649369553</v>
      </c>
      <c r="D13" s="20">
        <v>858.77761868555558</v>
      </c>
    </row>
    <row r="14" spans="1:4" ht="15.75" x14ac:dyDescent="0.25">
      <c r="A14" s="19" t="s">
        <v>57</v>
      </c>
      <c r="B14" s="20">
        <v>5.3973081258407642</v>
      </c>
      <c r="C14" s="20">
        <f>B14-AVERAGE($B$33:$B$39)</f>
        <v>4.4667345248782926</v>
      </c>
      <c r="D14" s="20">
        <v>806.93812962444736</v>
      </c>
    </row>
    <row r="15" spans="1:4" s="24" customFormat="1" ht="15.75" x14ac:dyDescent="0.25">
      <c r="A15" s="21" t="s">
        <v>58</v>
      </c>
      <c r="B15" s="22">
        <v>7.5996161244027629</v>
      </c>
      <c r="C15" s="22">
        <f>B15-AVERAGE($B$33:$B$39)</f>
        <v>6.6690425234402912</v>
      </c>
      <c r="D15" s="22">
        <v>921.09802481234374</v>
      </c>
    </row>
    <row r="16" spans="1:4" ht="15.75" x14ac:dyDescent="0.25">
      <c r="A16" s="19" t="s">
        <v>59</v>
      </c>
      <c r="B16" s="20">
        <v>11.332764166307033</v>
      </c>
      <c r="C16" s="20">
        <f>B16-AVERAGE($B$33:$B$39)</f>
        <v>10.402190565344561</v>
      </c>
      <c r="D16" s="20">
        <v>702.57922353838978</v>
      </c>
    </row>
    <row r="17" spans="1:4" ht="15.75" x14ac:dyDescent="0.25">
      <c r="A17" s="19" t="s">
        <v>60</v>
      </c>
      <c r="B17" s="20">
        <v>4.573575286356542</v>
      </c>
      <c r="C17" s="20">
        <f>B17-AVERAGE($B$33:$B$39)</f>
        <v>3.6430016853940708</v>
      </c>
      <c r="D17" s="20">
        <v>866.4855768912264</v>
      </c>
    </row>
    <row r="18" spans="1:4" s="24" customFormat="1" ht="15.75" x14ac:dyDescent="0.25">
      <c r="A18" s="21" t="s">
        <v>61</v>
      </c>
      <c r="B18" s="22">
        <v>7.9113292286663279</v>
      </c>
      <c r="C18" s="22">
        <f>B18-AVERAGE($B$33:$B$39)</f>
        <v>6.9807556277038563</v>
      </c>
      <c r="D18" s="22">
        <v>817.57224211307869</v>
      </c>
    </row>
    <row r="19" spans="1:4" ht="15.75" x14ac:dyDescent="0.25">
      <c r="A19" s="19" t="s">
        <v>62</v>
      </c>
      <c r="B19" s="20">
        <v>11.254945880200795</v>
      </c>
      <c r="C19" s="20">
        <f>B19-AVERAGE($B$33:$B$39)</f>
        <v>10.324372279238323</v>
      </c>
      <c r="D19" s="20">
        <v>771.75840684447201</v>
      </c>
    </row>
    <row r="20" spans="1:4" ht="15.75" x14ac:dyDescent="0.25">
      <c r="A20" s="19" t="s">
        <v>63</v>
      </c>
      <c r="B20" s="20">
        <v>3.9436232284395953</v>
      </c>
      <c r="C20" s="20">
        <f>B20-AVERAGE($B$33:$B$39)</f>
        <v>3.0130496274771241</v>
      </c>
      <c r="D20" s="20">
        <v>814.27293361444254</v>
      </c>
    </row>
    <row r="21" spans="1:4" s="24" customFormat="1" ht="15.75" x14ac:dyDescent="0.25">
      <c r="A21" s="21" t="s">
        <v>64</v>
      </c>
      <c r="B21" s="22">
        <v>5.717739020463064</v>
      </c>
      <c r="C21" s="22">
        <f>B21-AVERAGE($B$33:$B$39)</f>
        <v>4.7871654195005924</v>
      </c>
      <c r="D21" s="22">
        <v>948.45871820877221</v>
      </c>
    </row>
    <row r="22" spans="1:4" ht="15.75" x14ac:dyDescent="0.25">
      <c r="A22" s="19" t="s">
        <v>65</v>
      </c>
      <c r="B22" s="20">
        <v>7.8076468027010186</v>
      </c>
      <c r="C22" s="20">
        <f>B22-AVERAGE($B$33:$B$39)</f>
        <v>6.877073201738547</v>
      </c>
      <c r="D22" s="20">
        <v>892.72480711818116</v>
      </c>
    </row>
    <row r="23" spans="1:4" ht="15.75" x14ac:dyDescent="0.25">
      <c r="A23" s="19" t="s">
        <v>66</v>
      </c>
      <c r="B23" s="20">
        <v>4.3398403292107375</v>
      </c>
      <c r="C23" s="20">
        <f>B23-AVERAGE($B$33:$B$39)</f>
        <v>3.4092667282482663</v>
      </c>
      <c r="D23" s="20">
        <v>882.61519064019353</v>
      </c>
    </row>
    <row r="24" spans="1:4" s="24" customFormat="1" ht="15.75" x14ac:dyDescent="0.25">
      <c r="A24" s="21" t="s">
        <v>67</v>
      </c>
      <c r="B24" s="22">
        <v>5.4326792728528241</v>
      </c>
      <c r="C24" s="22">
        <f>B24-AVERAGE($B$33:$B$39)</f>
        <v>4.5021056718903525</v>
      </c>
      <c r="D24" s="22">
        <v>847.00662190963249</v>
      </c>
    </row>
    <row r="25" spans="1:4" ht="15.75" x14ac:dyDescent="0.25">
      <c r="A25" s="19" t="s">
        <v>68</v>
      </c>
      <c r="B25" s="20">
        <v>7.7261317867525774</v>
      </c>
      <c r="C25" s="20">
        <f>B25-AVERAGE($B$33:$B$39)</f>
        <v>6.7955581857901057</v>
      </c>
      <c r="D25" s="20">
        <v>923.35672995973596</v>
      </c>
    </row>
    <row r="26" spans="1:4" ht="15.75" x14ac:dyDescent="0.25">
      <c r="A26" s="19" t="s">
        <v>69</v>
      </c>
      <c r="B26" s="20">
        <v>3.2849807809559253</v>
      </c>
      <c r="C26" s="20">
        <f>B26-AVERAGE($B$33:$B$39)</f>
        <v>2.3544071799934541</v>
      </c>
      <c r="D26" s="20">
        <v>520.06844006595554</v>
      </c>
    </row>
    <row r="27" spans="1:4" s="24" customFormat="1" ht="15.75" x14ac:dyDescent="0.25">
      <c r="A27" s="21" t="s">
        <v>70</v>
      </c>
      <c r="B27" s="22">
        <v>4.5205807204047774</v>
      </c>
      <c r="C27" s="22">
        <f>B27-AVERAGE($B$33:$B$39)</f>
        <v>3.5900071194423062</v>
      </c>
      <c r="D27" s="22">
        <v>873.02469867621414</v>
      </c>
    </row>
    <row r="28" spans="1:4" ht="15.75" x14ac:dyDescent="0.25">
      <c r="A28" s="19" t="s">
        <v>72</v>
      </c>
      <c r="B28" s="20">
        <v>1.302632067262584</v>
      </c>
      <c r="C28" s="20">
        <f>B28-AVERAGE($B$33:$B$39)</f>
        <v>0.37205846630011263</v>
      </c>
      <c r="D28" s="20">
        <v>1075.8702079831</v>
      </c>
    </row>
    <row r="29" spans="1:4" ht="15.75" x14ac:dyDescent="0.25">
      <c r="A29" s="19" t="s">
        <v>73</v>
      </c>
      <c r="B29" s="20">
        <v>1.1220150159194526</v>
      </c>
      <c r="C29" s="20">
        <f>B29-AVERAGE($B$33:$B$39)</f>
        <v>0.1914414149569813</v>
      </c>
      <c r="D29" s="20">
        <v>1076.5669966558189</v>
      </c>
    </row>
    <row r="30" spans="1:4" s="24" customFormat="1" ht="15.75" x14ac:dyDescent="0.25">
      <c r="A30" s="21" t="s">
        <v>74</v>
      </c>
      <c r="B30" s="22">
        <v>1.0186205412934726</v>
      </c>
      <c r="C30" s="22">
        <f>B30-AVERAGE($B$33:$B$39)</f>
        <v>8.8046940331001244E-2</v>
      </c>
      <c r="D30" s="22">
        <v>1020.7032591504213</v>
      </c>
    </row>
    <row r="33" spans="1:4" ht="15.75" x14ac:dyDescent="0.25">
      <c r="A33" s="19" t="s">
        <v>40</v>
      </c>
      <c r="B33" s="20">
        <v>0.93378338010885398</v>
      </c>
      <c r="C33" s="20">
        <f>B33-AVERAGE($B$33:$B$39)</f>
        <v>3.2097791463826519E-3</v>
      </c>
      <c r="D33" s="20">
        <v>999.29560174092398</v>
      </c>
    </row>
    <row r="34" spans="1:4" ht="15.75" x14ac:dyDescent="0.25">
      <c r="A34" s="19" t="s">
        <v>41</v>
      </c>
      <c r="B34" s="20">
        <v>0.8975678736712065</v>
      </c>
      <c r="C34" s="20">
        <f>B34-AVERAGE($B$33:$B$39)</f>
        <v>-3.300572729126483E-2</v>
      </c>
      <c r="D34" s="20">
        <v>986.89770826839288</v>
      </c>
    </row>
    <row r="35" spans="1:4" ht="15.75" x14ac:dyDescent="0.25">
      <c r="A35" s="19" t="s">
        <v>42</v>
      </c>
      <c r="B35" s="20">
        <v>0.95240647835730929</v>
      </c>
      <c r="C35" s="20">
        <f>B35-AVERAGE($B$33:$B$39)</f>
        <v>2.1832877394837968E-2</v>
      </c>
      <c r="D35" s="20">
        <v>1073.3177793206278</v>
      </c>
    </row>
    <row r="37" spans="1:4" ht="15.75" x14ac:dyDescent="0.25">
      <c r="A37" s="19" t="s">
        <v>43</v>
      </c>
      <c r="B37" s="20">
        <v>0.91161419072051342</v>
      </c>
      <c r="C37" s="20">
        <f>B37-AVERAGE($B$33:$B$39)</f>
        <v>-1.8959410241957908E-2</v>
      </c>
      <c r="D37" s="20">
        <v>987.44563903986545</v>
      </c>
    </row>
    <row r="38" spans="1:4" ht="15.75" x14ac:dyDescent="0.25">
      <c r="A38" s="19" t="s">
        <v>44</v>
      </c>
      <c r="B38" s="20">
        <v>0.96919533717544704</v>
      </c>
      <c r="C38" s="20">
        <f>B38-AVERAGE($B$33:$B$39)</f>
        <v>3.862173621297571E-2</v>
      </c>
      <c r="D38" s="20">
        <v>937.82101576725609</v>
      </c>
    </row>
    <row r="39" spans="1:4" ht="15.75" x14ac:dyDescent="0.25">
      <c r="A39" s="19" t="s">
        <v>45</v>
      </c>
      <c r="B39" s="20">
        <v>0.91887434574149851</v>
      </c>
      <c r="C39" s="20">
        <f>B39-AVERAGE($B$33:$B$39)</f>
        <v>-1.1699255220972815E-2</v>
      </c>
      <c r="D39" s="20">
        <v>1022.5722824423698</v>
      </c>
    </row>
    <row r="47" spans="1:4" ht="15.75" x14ac:dyDescent="0.25">
      <c r="A47" s="16" t="s">
        <v>32</v>
      </c>
      <c r="D47" s="18" t="s">
        <v>71</v>
      </c>
    </row>
    <row r="48" spans="1:4" ht="15.75" x14ac:dyDescent="0.25">
      <c r="A48" s="17"/>
      <c r="B48" s="18" t="s">
        <v>33</v>
      </c>
      <c r="C48" s="18" t="s">
        <v>34</v>
      </c>
      <c r="D48" s="18" t="s">
        <v>35</v>
      </c>
    </row>
    <row r="49" spans="1:5" ht="15.75" x14ac:dyDescent="0.25">
      <c r="A49" s="17"/>
      <c r="B49" s="18" t="s">
        <v>46</v>
      </c>
      <c r="C49" s="18" t="s">
        <v>46</v>
      </c>
      <c r="D49" s="18" t="s">
        <v>36</v>
      </c>
    </row>
    <row r="50" spans="1:5" ht="15.75" x14ac:dyDescent="0.25">
      <c r="A50" s="19" t="s">
        <v>81</v>
      </c>
      <c r="B50" s="3">
        <v>11.021082832986323</v>
      </c>
      <c r="C50" s="20">
        <f>B50-AVERAGE($B$78:$B$83)</f>
        <v>10.035690024160957</v>
      </c>
      <c r="D50" s="3">
        <v>757.46002657555459</v>
      </c>
    </row>
    <row r="51" spans="1:5" ht="15.75" x14ac:dyDescent="0.25">
      <c r="A51" s="19" t="s">
        <v>82</v>
      </c>
      <c r="B51" s="3">
        <v>4.1553984741254295</v>
      </c>
      <c r="C51" s="20">
        <f t="shared" ref="C51:C76" si="0">B51-AVERAGE($B$78:$B$83)</f>
        <v>3.1700056653000628</v>
      </c>
      <c r="D51" s="3">
        <v>749.98016054492598</v>
      </c>
    </row>
    <row r="52" spans="1:5" ht="15.75" x14ac:dyDescent="0.25">
      <c r="A52" s="21" t="s">
        <v>83</v>
      </c>
      <c r="B52" s="23">
        <v>10.962665371218399</v>
      </c>
      <c r="C52" s="22">
        <f t="shared" si="0"/>
        <v>9.9772725623930327</v>
      </c>
      <c r="D52" s="23">
        <v>715.65412680593317</v>
      </c>
      <c r="E52" s="24"/>
    </row>
    <row r="53" spans="1:5" ht="15.75" x14ac:dyDescent="0.25">
      <c r="A53" s="19" t="s">
        <v>84</v>
      </c>
      <c r="B53" s="3">
        <v>8.3969076539760987</v>
      </c>
      <c r="C53" s="20">
        <f t="shared" si="0"/>
        <v>7.411514845150732</v>
      </c>
      <c r="D53" s="3">
        <v>723.3258378160341</v>
      </c>
    </row>
    <row r="54" spans="1:5" ht="15.75" x14ac:dyDescent="0.25">
      <c r="A54" s="19" t="s">
        <v>85</v>
      </c>
      <c r="B54" s="3">
        <v>5.5930034905392549</v>
      </c>
      <c r="C54" s="20">
        <f t="shared" si="0"/>
        <v>4.6076106817138882</v>
      </c>
      <c r="D54" s="3">
        <v>735.18628482940346</v>
      </c>
    </row>
    <row r="55" spans="1:5" ht="15.75" x14ac:dyDescent="0.25">
      <c r="A55" s="21" t="s">
        <v>86</v>
      </c>
      <c r="B55" s="23">
        <v>7.6201700394367968</v>
      </c>
      <c r="C55" s="22">
        <f t="shared" si="0"/>
        <v>6.6347772306114301</v>
      </c>
      <c r="D55" s="23">
        <v>764.78229040251063</v>
      </c>
      <c r="E55" s="24"/>
    </row>
    <row r="56" spans="1:5" ht="15.75" x14ac:dyDescent="0.25">
      <c r="A56" s="19" t="s">
        <v>87</v>
      </c>
      <c r="B56" s="3">
        <v>10.684908605305207</v>
      </c>
      <c r="C56" s="20">
        <f t="shared" si="0"/>
        <v>9.6995157964798402</v>
      </c>
      <c r="D56" s="3">
        <v>721.76858500811693</v>
      </c>
    </row>
    <row r="57" spans="1:5" ht="15.75" x14ac:dyDescent="0.25">
      <c r="A57" s="19" t="s">
        <v>88</v>
      </c>
      <c r="B57" s="3">
        <v>4.9705737098389013</v>
      </c>
      <c r="C57" s="20">
        <f t="shared" si="0"/>
        <v>3.9851809010135346</v>
      </c>
      <c r="D57" s="3">
        <v>771.18369717762425</v>
      </c>
    </row>
    <row r="58" spans="1:5" ht="15.75" x14ac:dyDescent="0.25">
      <c r="A58" s="21" t="s">
        <v>89</v>
      </c>
      <c r="B58" s="23">
        <v>10.284741124284201</v>
      </c>
      <c r="C58" s="22">
        <f t="shared" si="0"/>
        <v>9.2993483154588343</v>
      </c>
      <c r="D58" s="23">
        <v>726.46519599856208</v>
      </c>
      <c r="E58" s="24"/>
    </row>
    <row r="59" spans="1:5" ht="15.75" x14ac:dyDescent="0.25">
      <c r="A59" s="19" t="s">
        <v>90</v>
      </c>
      <c r="B59" s="3">
        <v>9.3321380196190091</v>
      </c>
      <c r="C59" s="20">
        <f t="shared" si="0"/>
        <v>8.3467452107936424</v>
      </c>
      <c r="D59" s="3">
        <v>723.92122009938328</v>
      </c>
    </row>
    <row r="60" spans="1:5" ht="15.75" x14ac:dyDescent="0.25">
      <c r="A60" s="19" t="s">
        <v>91</v>
      </c>
      <c r="B60" s="3">
        <v>5.1628176705785425</v>
      </c>
      <c r="C60" s="20">
        <f t="shared" si="0"/>
        <v>4.1774248617531757</v>
      </c>
      <c r="D60" s="3">
        <v>721.10092346544639</v>
      </c>
    </row>
    <row r="61" spans="1:5" ht="15.75" x14ac:dyDescent="0.25">
      <c r="A61" s="21" t="s">
        <v>92</v>
      </c>
      <c r="B61" s="23">
        <v>9.2785834585563336</v>
      </c>
      <c r="C61" s="22">
        <f t="shared" si="0"/>
        <v>8.2931906497309669</v>
      </c>
      <c r="D61" s="23">
        <v>776.28440625852363</v>
      </c>
      <c r="E61" s="24"/>
    </row>
    <row r="62" spans="1:5" ht="15.75" x14ac:dyDescent="0.25">
      <c r="A62" s="19" t="s">
        <v>93</v>
      </c>
      <c r="B62" s="3">
        <v>11.608186817419872</v>
      </c>
      <c r="C62" s="20">
        <f t="shared" si="0"/>
        <v>10.622794008594505</v>
      </c>
      <c r="D62" s="3">
        <v>704.76649429263568</v>
      </c>
    </row>
    <row r="63" spans="1:5" ht="15.75" x14ac:dyDescent="0.25">
      <c r="A63" s="19" t="s">
        <v>94</v>
      </c>
      <c r="B63" s="3">
        <v>7.7065930909165514</v>
      </c>
      <c r="C63" s="20">
        <f t="shared" si="0"/>
        <v>6.7212002820911847</v>
      </c>
      <c r="D63" s="3">
        <v>731.04518390402995</v>
      </c>
    </row>
    <row r="64" spans="1:5" ht="15.75" x14ac:dyDescent="0.25">
      <c r="A64" s="21" t="s">
        <v>95</v>
      </c>
      <c r="B64" s="23">
        <v>11.442310007201588</v>
      </c>
      <c r="C64" s="22">
        <f t="shared" si="0"/>
        <v>10.456917198376221</v>
      </c>
      <c r="D64" s="23">
        <v>676.24880680553554</v>
      </c>
      <c r="E64" s="24"/>
    </row>
    <row r="65" spans="1:5" ht="15.75" x14ac:dyDescent="0.25">
      <c r="A65" s="19" t="s">
        <v>96</v>
      </c>
      <c r="B65" s="3">
        <v>7.005948244376107</v>
      </c>
      <c r="C65" s="20">
        <f t="shared" si="0"/>
        <v>6.0205554355507402</v>
      </c>
      <c r="D65" s="3">
        <v>725.66128610789838</v>
      </c>
    </row>
    <row r="66" spans="1:5" ht="15.75" x14ac:dyDescent="0.25">
      <c r="A66" s="19" t="s">
        <v>99</v>
      </c>
      <c r="B66" s="3">
        <v>5.5052193577095343</v>
      </c>
      <c r="C66" s="20">
        <f t="shared" si="0"/>
        <v>4.5198265488841676</v>
      </c>
      <c r="D66" s="3">
        <v>726.72735752978167</v>
      </c>
    </row>
    <row r="67" spans="1:5" ht="15.75" x14ac:dyDescent="0.25">
      <c r="A67" s="21" t="s">
        <v>100</v>
      </c>
      <c r="B67" s="23">
        <v>6.7664065843473358</v>
      </c>
      <c r="C67" s="22">
        <f t="shared" si="0"/>
        <v>5.781013775521969</v>
      </c>
      <c r="D67" s="23">
        <v>710.70191648322816</v>
      </c>
      <c r="E67" s="24"/>
    </row>
    <row r="68" spans="1:5" ht="15.75" x14ac:dyDescent="0.25">
      <c r="A68" s="19" t="s">
        <v>101</v>
      </c>
      <c r="B68" s="3">
        <v>6.9240079713350848</v>
      </c>
      <c r="C68" s="20">
        <f t="shared" si="0"/>
        <v>5.9386151625097181</v>
      </c>
      <c r="D68" s="3">
        <v>768.80104179276555</v>
      </c>
    </row>
    <row r="69" spans="1:5" ht="15.75" x14ac:dyDescent="0.25">
      <c r="A69" s="19" t="s">
        <v>97</v>
      </c>
      <c r="B69" s="3">
        <v>5.0428154096997684</v>
      </c>
      <c r="C69" s="20">
        <f t="shared" si="0"/>
        <v>4.0574226008744017</v>
      </c>
      <c r="D69" s="3">
        <v>750.2999077889931</v>
      </c>
    </row>
    <row r="70" spans="1:5" ht="15.75" x14ac:dyDescent="0.25">
      <c r="A70" s="21" t="s">
        <v>98</v>
      </c>
      <c r="B70" s="23">
        <v>6.8874705715155793</v>
      </c>
      <c r="C70" s="22">
        <f t="shared" si="0"/>
        <v>5.9020777626902126</v>
      </c>
      <c r="D70" s="23">
        <v>751.02480443147533</v>
      </c>
      <c r="E70" s="24"/>
    </row>
    <row r="71" spans="1:5" ht="15.75" x14ac:dyDescent="0.25">
      <c r="A71" s="19" t="s">
        <v>102</v>
      </c>
      <c r="B71" s="3">
        <v>6.5736336812574319</v>
      </c>
      <c r="C71" s="20">
        <f t="shared" si="0"/>
        <v>5.5882408724320651</v>
      </c>
      <c r="D71" s="3">
        <v>758.76530306738903</v>
      </c>
    </row>
    <row r="72" spans="1:5" ht="15.75" x14ac:dyDescent="0.25">
      <c r="A72" s="19" t="s">
        <v>103</v>
      </c>
      <c r="B72" s="3">
        <v>4.7702911284975205</v>
      </c>
      <c r="C72" s="20">
        <f t="shared" si="0"/>
        <v>3.7848983196721537</v>
      </c>
      <c r="D72" s="3">
        <v>957.655135687344</v>
      </c>
    </row>
    <row r="73" spans="1:5" ht="15.75" x14ac:dyDescent="0.25">
      <c r="A73" s="21" t="s">
        <v>104</v>
      </c>
      <c r="B73" s="23">
        <v>3.3674317690430304</v>
      </c>
      <c r="C73" s="22">
        <f t="shared" si="0"/>
        <v>2.3820389602176637</v>
      </c>
      <c r="D73" s="23">
        <v>680.35759978235592</v>
      </c>
      <c r="E73" s="24"/>
    </row>
    <row r="74" spans="1:5" ht="15.75" x14ac:dyDescent="0.25">
      <c r="A74" s="19" t="s">
        <v>37</v>
      </c>
      <c r="B74" s="3">
        <v>1.1192556607680884</v>
      </c>
      <c r="C74" s="20">
        <f t="shared" si="0"/>
        <v>0.13386285194272163</v>
      </c>
      <c r="D74" s="3">
        <v>826.37291672625861</v>
      </c>
    </row>
    <row r="75" spans="1:5" ht="15.75" x14ac:dyDescent="0.25">
      <c r="A75" s="19" t="s">
        <v>38</v>
      </c>
      <c r="B75" s="3">
        <v>0.93139520889950855</v>
      </c>
      <c r="C75" s="20">
        <f t="shared" si="0"/>
        <v>-5.3997599925858175E-2</v>
      </c>
      <c r="D75" s="3">
        <v>842.40284536259594</v>
      </c>
    </row>
    <row r="76" spans="1:5" ht="15.75" x14ac:dyDescent="0.25">
      <c r="A76" s="21" t="s">
        <v>39</v>
      </c>
      <c r="B76" s="23">
        <v>1.0074071990056417</v>
      </c>
      <c r="C76" s="22">
        <f t="shared" si="0"/>
        <v>2.2014390180274956E-2</v>
      </c>
      <c r="D76" s="23">
        <v>857.86752903654701</v>
      </c>
      <c r="E76" s="24"/>
    </row>
    <row r="77" spans="1:5" x14ac:dyDescent="0.25">
      <c r="B77" s="27"/>
      <c r="D77" s="27"/>
    </row>
    <row r="78" spans="1:5" ht="15.75" x14ac:dyDescent="0.25">
      <c r="A78" s="19" t="s">
        <v>75</v>
      </c>
      <c r="B78" s="3">
        <v>0.88348112929016476</v>
      </c>
      <c r="C78" s="3">
        <f>B78-AVERAGE($B$78:$B$83)</f>
        <v>-0.10191167953520197</v>
      </c>
      <c r="D78" s="3">
        <v>762.48588830188214</v>
      </c>
    </row>
    <row r="79" spans="1:5" ht="15.75" x14ac:dyDescent="0.25">
      <c r="A79" s="19" t="s">
        <v>76</v>
      </c>
      <c r="B79" s="3">
        <v>0.90886059599046454</v>
      </c>
      <c r="C79" s="3">
        <f>B79-AVERAGE($B$78:$B$83)</f>
        <v>-7.6532212834902191E-2</v>
      </c>
      <c r="D79" s="3">
        <v>774.10735872065538</v>
      </c>
    </row>
    <row r="80" spans="1:5" ht="15.75" x14ac:dyDescent="0.25">
      <c r="A80" s="21" t="s">
        <v>77</v>
      </c>
      <c r="B80" s="23">
        <v>1.00626800478933</v>
      </c>
      <c r="C80" s="23">
        <f>B80-AVERAGE($B$78:$B$83)</f>
        <v>2.0875195963963256E-2</v>
      </c>
      <c r="D80" s="23">
        <v>809.30079618979164</v>
      </c>
    </row>
    <row r="81" spans="1:4" ht="15.75" x14ac:dyDescent="0.25">
      <c r="A81" s="19" t="s">
        <v>78</v>
      </c>
      <c r="B81" s="3">
        <v>1.0232427777669999</v>
      </c>
      <c r="C81" s="28">
        <f t="shared" ref="C81:C83" si="1">B81-AVERAGE($B$78:$B$83)</f>
        <v>3.7849968941633172E-2</v>
      </c>
      <c r="D81" s="3">
        <v>796.33841775657868</v>
      </c>
    </row>
    <row r="82" spans="1:4" ht="15.75" x14ac:dyDescent="0.25">
      <c r="A82" s="19" t="s">
        <v>79</v>
      </c>
      <c r="B82" s="3">
        <v>1.0121789867374515</v>
      </c>
      <c r="C82" s="28">
        <f t="shared" si="1"/>
        <v>2.6786177912084819E-2</v>
      </c>
      <c r="D82" s="3">
        <v>800.64736871722846</v>
      </c>
    </row>
    <row r="83" spans="1:4" ht="15.75" x14ac:dyDescent="0.25">
      <c r="A83" s="21" t="s">
        <v>80</v>
      </c>
      <c r="B83" s="23">
        <v>1.0783253583777901</v>
      </c>
      <c r="C83" s="23">
        <f t="shared" si="1"/>
        <v>9.293254955242336E-2</v>
      </c>
      <c r="D83" s="23">
        <v>841.7328358889460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hibitor tests</vt:lpstr>
      <vt:lpstr>QC-NEP_PREP</vt:lpstr>
      <vt:lpstr>Ang(1-7) formation rate lysates</vt:lpstr>
      <vt:lpstr>Ang II concentration lysates</vt:lpstr>
      <vt:lpstr>Ang(1-7) formation supernatant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er-Graf, Debora</dc:creator>
  <cp:lastModifiedBy>Kaiser-Graf, Debora</cp:lastModifiedBy>
  <dcterms:created xsi:type="dcterms:W3CDTF">2025-08-24T08:55:04Z</dcterms:created>
  <dcterms:modified xsi:type="dcterms:W3CDTF">2025-08-24T09:49:37Z</dcterms:modified>
</cp:coreProperties>
</file>